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ofessorfeinstein/Downloads/MOUSENSOR DEG REPORT/"/>
    </mc:Choice>
  </mc:AlternateContent>
  <xr:revisionPtr revIDLastSave="0" documentId="13_ncr:1_{40923F3B-72F9-AC47-A29A-01A5BC1A9D0A}" xr6:coauthVersionLast="47" xr6:coauthVersionMax="47" xr10:uidLastSave="{00000000-0000-0000-0000-000000000000}"/>
  <bookViews>
    <workbookView xWindow="0" yWindow="760" windowWidth="30240" windowHeight="17220" xr2:uid="{E89B45B1-A5D2-4B70-87D1-451CED460CA1}"/>
  </bookViews>
  <sheets>
    <sheet name="Figure6 DVI Up_Down" sheetId="1" r:id="rId1"/>
  </sheets>
  <externalReferences>
    <externalReference r:id="rId2"/>
  </externalReferences>
  <definedNames>
    <definedName name="inferred_zone_index">'[1]TableS5-AssignedOR-DVIs'!$G$2:$G$1434</definedName>
    <definedName name="OR_Down_DVI">'[1]OR genes down padj.05 -1'!$H$1:$H$326</definedName>
    <definedName name="OR_Up_DVI">'[1]40 OR genes Up padj.05 +1 '!$I$1:$I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2" i="1" l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  <c r="D42" i="1"/>
  <c r="C42" i="1"/>
</calcChain>
</file>

<file path=xl/sharedStrings.xml><?xml version="1.0" encoding="utf-8"?>
<sst xmlns="http://schemas.openxmlformats.org/spreadsheetml/2006/main" count="5" uniqueCount="5">
  <si>
    <t>unusual</t>
  </si>
  <si>
    <t>Inferred_Zone_index</t>
  </si>
  <si>
    <t>ORs Assigned</t>
  </si>
  <si>
    <t>Overrepresented DEG ORs</t>
  </si>
  <si>
    <t>Underrepresented DEG 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5">
    <xf numFmtId="0" fontId="0" fillId="0" borderId="0" xfId="0"/>
    <xf numFmtId="0" fontId="3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0" xfId="1" applyFill="1" applyAlignment="1">
      <alignment horizontal="center" vertical="center"/>
    </xf>
  </cellXfs>
  <cellStyles count="2">
    <cellStyle name="Normal" xfId="0" builtinId="0"/>
    <cellStyle name="Normal 4" xfId="1" xr:uid="{CD9B3A21-46CC-F54B-97E2-92F29AD6D0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5893197879469344E-2"/>
          <c:y val="1.1270205119575901E-2"/>
          <c:w val="0.90327539429442705"/>
          <c:h val="0.92981269343564665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Figure6 DVI Up_Down'!$B$1</c:f>
              <c:strCache>
                <c:ptCount val="1"/>
                <c:pt idx="0">
                  <c:v>ORs Assign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Figure6 DVI Up_Down'!$A$3:$A$41</c:f>
              <c:strCache>
                <c:ptCount val="39"/>
                <c:pt idx="0">
                  <c:v>1.05</c:v>
                </c:pt>
                <c:pt idx="1">
                  <c:v>1.25</c:v>
                </c:pt>
                <c:pt idx="2">
                  <c:v>1.4</c:v>
                </c:pt>
                <c:pt idx="3">
                  <c:v>1.5</c:v>
                </c:pt>
                <c:pt idx="4">
                  <c:v>1.6</c:v>
                </c:pt>
                <c:pt idx="5">
                  <c:v>1.7</c:v>
                </c:pt>
                <c:pt idx="6">
                  <c:v>1.8</c:v>
                </c:pt>
                <c:pt idx="7">
                  <c:v>1.9</c:v>
                </c:pt>
                <c:pt idx="8">
                  <c:v>2</c:v>
                </c:pt>
                <c:pt idx="9">
                  <c:v>2.1</c:v>
                </c:pt>
                <c:pt idx="10">
                  <c:v>2.2</c:v>
                </c:pt>
                <c:pt idx="11">
                  <c:v>2.3</c:v>
                </c:pt>
                <c:pt idx="12">
                  <c:v>2.4</c:v>
                </c:pt>
                <c:pt idx="13">
                  <c:v>2.5</c:v>
                </c:pt>
                <c:pt idx="14">
                  <c:v>2.6</c:v>
                </c:pt>
                <c:pt idx="15">
                  <c:v>2.7</c:v>
                </c:pt>
                <c:pt idx="16">
                  <c:v>2.8</c:v>
                </c:pt>
                <c:pt idx="17">
                  <c:v>2.9</c:v>
                </c:pt>
                <c:pt idx="18">
                  <c:v>3.05</c:v>
                </c:pt>
                <c:pt idx="19">
                  <c:v>3.2</c:v>
                </c:pt>
                <c:pt idx="20">
                  <c:v>3.3</c:v>
                </c:pt>
                <c:pt idx="21">
                  <c:v>3.4</c:v>
                </c:pt>
                <c:pt idx="22">
                  <c:v>3.5</c:v>
                </c:pt>
                <c:pt idx="23">
                  <c:v>3.6</c:v>
                </c:pt>
                <c:pt idx="24">
                  <c:v>3.7</c:v>
                </c:pt>
                <c:pt idx="25">
                  <c:v>3.8</c:v>
                </c:pt>
                <c:pt idx="26">
                  <c:v>3.9</c:v>
                </c:pt>
                <c:pt idx="27">
                  <c:v>4</c:v>
                </c:pt>
                <c:pt idx="28">
                  <c:v>4.1</c:v>
                </c:pt>
                <c:pt idx="29">
                  <c:v>4.2</c:v>
                </c:pt>
                <c:pt idx="30">
                  <c:v>4.3</c:v>
                </c:pt>
                <c:pt idx="31">
                  <c:v>4.4</c:v>
                </c:pt>
                <c:pt idx="32">
                  <c:v>4.5</c:v>
                </c:pt>
                <c:pt idx="33">
                  <c:v>4.6</c:v>
                </c:pt>
                <c:pt idx="34">
                  <c:v>4.7</c:v>
                </c:pt>
                <c:pt idx="35">
                  <c:v>4.8</c:v>
                </c:pt>
                <c:pt idx="36">
                  <c:v>4.9</c:v>
                </c:pt>
                <c:pt idx="37">
                  <c:v>5</c:v>
                </c:pt>
                <c:pt idx="38">
                  <c:v>unusual</c:v>
                </c:pt>
              </c:strCache>
            </c:strRef>
          </c:cat>
          <c:val>
            <c:numRef>
              <c:f>'Figure6 DVI Up_Down'!$B$3:$B$41</c:f>
              <c:numCache>
                <c:formatCode>General</c:formatCode>
                <c:ptCount val="39"/>
                <c:pt idx="0">
                  <c:v>327</c:v>
                </c:pt>
                <c:pt idx="1">
                  <c:v>26</c:v>
                </c:pt>
                <c:pt idx="2">
                  <c:v>25</c:v>
                </c:pt>
                <c:pt idx="3">
                  <c:v>22</c:v>
                </c:pt>
                <c:pt idx="4">
                  <c:v>18</c:v>
                </c:pt>
                <c:pt idx="5">
                  <c:v>56</c:v>
                </c:pt>
                <c:pt idx="6">
                  <c:v>25</c:v>
                </c:pt>
                <c:pt idx="7">
                  <c:v>19</c:v>
                </c:pt>
                <c:pt idx="8">
                  <c:v>24</c:v>
                </c:pt>
                <c:pt idx="9">
                  <c:v>23</c:v>
                </c:pt>
                <c:pt idx="10">
                  <c:v>6</c:v>
                </c:pt>
                <c:pt idx="11">
                  <c:v>3</c:v>
                </c:pt>
                <c:pt idx="12">
                  <c:v>91</c:v>
                </c:pt>
                <c:pt idx="13">
                  <c:v>19</c:v>
                </c:pt>
                <c:pt idx="14">
                  <c:v>45</c:v>
                </c:pt>
                <c:pt idx="15">
                  <c:v>5</c:v>
                </c:pt>
                <c:pt idx="16">
                  <c:v>4</c:v>
                </c:pt>
                <c:pt idx="17">
                  <c:v>13</c:v>
                </c:pt>
                <c:pt idx="18">
                  <c:v>38</c:v>
                </c:pt>
                <c:pt idx="19">
                  <c:v>16</c:v>
                </c:pt>
                <c:pt idx="20">
                  <c:v>2</c:v>
                </c:pt>
                <c:pt idx="21">
                  <c:v>22</c:v>
                </c:pt>
                <c:pt idx="22">
                  <c:v>14</c:v>
                </c:pt>
                <c:pt idx="23">
                  <c:v>21</c:v>
                </c:pt>
                <c:pt idx="24">
                  <c:v>26</c:v>
                </c:pt>
                <c:pt idx="25">
                  <c:v>6</c:v>
                </c:pt>
                <c:pt idx="26">
                  <c:v>20</c:v>
                </c:pt>
                <c:pt idx="27">
                  <c:v>31</c:v>
                </c:pt>
                <c:pt idx="28">
                  <c:v>2</c:v>
                </c:pt>
                <c:pt idx="29">
                  <c:v>12</c:v>
                </c:pt>
                <c:pt idx="30">
                  <c:v>4</c:v>
                </c:pt>
                <c:pt idx="31">
                  <c:v>8</c:v>
                </c:pt>
                <c:pt idx="32">
                  <c:v>2</c:v>
                </c:pt>
                <c:pt idx="33">
                  <c:v>1</c:v>
                </c:pt>
                <c:pt idx="34">
                  <c:v>12</c:v>
                </c:pt>
                <c:pt idx="35">
                  <c:v>2</c:v>
                </c:pt>
                <c:pt idx="36">
                  <c:v>6</c:v>
                </c:pt>
                <c:pt idx="37">
                  <c:v>21</c:v>
                </c:pt>
                <c:pt idx="38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E0-44B7-AF2A-75ACFD79ECDC}"/>
            </c:ext>
          </c:extLst>
        </c:ser>
        <c:ser>
          <c:idx val="1"/>
          <c:order val="1"/>
          <c:tx>
            <c:strRef>
              <c:f>'Figure6 DVI Up_Down'!$C$1</c:f>
              <c:strCache>
                <c:ptCount val="1"/>
                <c:pt idx="0">
                  <c:v>Underrepresented DEG OR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Figure6 DVI Up_Down'!$A$3:$A$41</c:f>
              <c:strCache>
                <c:ptCount val="39"/>
                <c:pt idx="0">
                  <c:v>1.05</c:v>
                </c:pt>
                <c:pt idx="1">
                  <c:v>1.25</c:v>
                </c:pt>
                <c:pt idx="2">
                  <c:v>1.4</c:v>
                </c:pt>
                <c:pt idx="3">
                  <c:v>1.5</c:v>
                </c:pt>
                <c:pt idx="4">
                  <c:v>1.6</c:v>
                </c:pt>
                <c:pt idx="5">
                  <c:v>1.7</c:v>
                </c:pt>
                <c:pt idx="6">
                  <c:v>1.8</c:v>
                </c:pt>
                <c:pt idx="7">
                  <c:v>1.9</c:v>
                </c:pt>
                <c:pt idx="8">
                  <c:v>2</c:v>
                </c:pt>
                <c:pt idx="9">
                  <c:v>2.1</c:v>
                </c:pt>
                <c:pt idx="10">
                  <c:v>2.2</c:v>
                </c:pt>
                <c:pt idx="11">
                  <c:v>2.3</c:v>
                </c:pt>
                <c:pt idx="12">
                  <c:v>2.4</c:v>
                </c:pt>
                <c:pt idx="13">
                  <c:v>2.5</c:v>
                </c:pt>
                <c:pt idx="14">
                  <c:v>2.6</c:v>
                </c:pt>
                <c:pt idx="15">
                  <c:v>2.7</c:v>
                </c:pt>
                <c:pt idx="16">
                  <c:v>2.8</c:v>
                </c:pt>
                <c:pt idx="17">
                  <c:v>2.9</c:v>
                </c:pt>
                <c:pt idx="18">
                  <c:v>3.05</c:v>
                </c:pt>
                <c:pt idx="19">
                  <c:v>3.2</c:v>
                </c:pt>
                <c:pt idx="20">
                  <c:v>3.3</c:v>
                </c:pt>
                <c:pt idx="21">
                  <c:v>3.4</c:v>
                </c:pt>
                <c:pt idx="22">
                  <c:v>3.5</c:v>
                </c:pt>
                <c:pt idx="23">
                  <c:v>3.6</c:v>
                </c:pt>
                <c:pt idx="24">
                  <c:v>3.7</c:v>
                </c:pt>
                <c:pt idx="25">
                  <c:v>3.8</c:v>
                </c:pt>
                <c:pt idx="26">
                  <c:v>3.9</c:v>
                </c:pt>
                <c:pt idx="27">
                  <c:v>4</c:v>
                </c:pt>
                <c:pt idx="28">
                  <c:v>4.1</c:v>
                </c:pt>
                <c:pt idx="29">
                  <c:v>4.2</c:v>
                </c:pt>
                <c:pt idx="30">
                  <c:v>4.3</c:v>
                </c:pt>
                <c:pt idx="31">
                  <c:v>4.4</c:v>
                </c:pt>
                <c:pt idx="32">
                  <c:v>4.5</c:v>
                </c:pt>
                <c:pt idx="33">
                  <c:v>4.6</c:v>
                </c:pt>
                <c:pt idx="34">
                  <c:v>4.7</c:v>
                </c:pt>
                <c:pt idx="35">
                  <c:v>4.8</c:v>
                </c:pt>
                <c:pt idx="36">
                  <c:v>4.9</c:v>
                </c:pt>
                <c:pt idx="37">
                  <c:v>5</c:v>
                </c:pt>
                <c:pt idx="38">
                  <c:v>unusual</c:v>
                </c:pt>
              </c:strCache>
            </c:strRef>
          </c:cat>
          <c:val>
            <c:numRef>
              <c:f>'Figure6 DVI Up_Down'!$C$3:$C$41</c:f>
              <c:numCache>
                <c:formatCode>General</c:formatCode>
                <c:ptCount val="39"/>
                <c:pt idx="0">
                  <c:v>227</c:v>
                </c:pt>
                <c:pt idx="1">
                  <c:v>10</c:v>
                </c:pt>
                <c:pt idx="2">
                  <c:v>12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12</c:v>
                </c:pt>
                <c:pt idx="13">
                  <c:v>1</c:v>
                </c:pt>
                <c:pt idx="14">
                  <c:v>8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8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4</c:v>
                </c:pt>
                <c:pt idx="24">
                  <c:v>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E0-44B7-AF2A-75ACFD79ECDC}"/>
            </c:ext>
          </c:extLst>
        </c:ser>
        <c:ser>
          <c:idx val="2"/>
          <c:order val="2"/>
          <c:tx>
            <c:strRef>
              <c:f>'Figure6 DVI Up_Down'!$D$1</c:f>
              <c:strCache>
                <c:ptCount val="1"/>
                <c:pt idx="0">
                  <c:v>Overrepresented DEG OR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p3d/>
          </c:spPr>
          <c:invertIfNegative val="0"/>
          <c:cat>
            <c:strRef>
              <c:f>'Figure6 DVI Up_Down'!$A$3:$A$41</c:f>
              <c:strCache>
                <c:ptCount val="39"/>
                <c:pt idx="0">
                  <c:v>1.05</c:v>
                </c:pt>
                <c:pt idx="1">
                  <c:v>1.25</c:v>
                </c:pt>
                <c:pt idx="2">
                  <c:v>1.4</c:v>
                </c:pt>
                <c:pt idx="3">
                  <c:v>1.5</c:v>
                </c:pt>
                <c:pt idx="4">
                  <c:v>1.6</c:v>
                </c:pt>
                <c:pt idx="5">
                  <c:v>1.7</c:v>
                </c:pt>
                <c:pt idx="6">
                  <c:v>1.8</c:v>
                </c:pt>
                <c:pt idx="7">
                  <c:v>1.9</c:v>
                </c:pt>
                <c:pt idx="8">
                  <c:v>2</c:v>
                </c:pt>
                <c:pt idx="9">
                  <c:v>2.1</c:v>
                </c:pt>
                <c:pt idx="10">
                  <c:v>2.2</c:v>
                </c:pt>
                <c:pt idx="11">
                  <c:v>2.3</c:v>
                </c:pt>
                <c:pt idx="12">
                  <c:v>2.4</c:v>
                </c:pt>
                <c:pt idx="13">
                  <c:v>2.5</c:v>
                </c:pt>
                <c:pt idx="14">
                  <c:v>2.6</c:v>
                </c:pt>
                <c:pt idx="15">
                  <c:v>2.7</c:v>
                </c:pt>
                <c:pt idx="16">
                  <c:v>2.8</c:v>
                </c:pt>
                <c:pt idx="17">
                  <c:v>2.9</c:v>
                </c:pt>
                <c:pt idx="18">
                  <c:v>3.05</c:v>
                </c:pt>
                <c:pt idx="19">
                  <c:v>3.2</c:v>
                </c:pt>
                <c:pt idx="20">
                  <c:v>3.3</c:v>
                </c:pt>
                <c:pt idx="21">
                  <c:v>3.4</c:v>
                </c:pt>
                <c:pt idx="22">
                  <c:v>3.5</c:v>
                </c:pt>
                <c:pt idx="23">
                  <c:v>3.6</c:v>
                </c:pt>
                <c:pt idx="24">
                  <c:v>3.7</c:v>
                </c:pt>
                <c:pt idx="25">
                  <c:v>3.8</c:v>
                </c:pt>
                <c:pt idx="26">
                  <c:v>3.9</c:v>
                </c:pt>
                <c:pt idx="27">
                  <c:v>4</c:v>
                </c:pt>
                <c:pt idx="28">
                  <c:v>4.1</c:v>
                </c:pt>
                <c:pt idx="29">
                  <c:v>4.2</c:v>
                </c:pt>
                <c:pt idx="30">
                  <c:v>4.3</c:v>
                </c:pt>
                <c:pt idx="31">
                  <c:v>4.4</c:v>
                </c:pt>
                <c:pt idx="32">
                  <c:v>4.5</c:v>
                </c:pt>
                <c:pt idx="33">
                  <c:v>4.6</c:v>
                </c:pt>
                <c:pt idx="34">
                  <c:v>4.7</c:v>
                </c:pt>
                <c:pt idx="35">
                  <c:v>4.8</c:v>
                </c:pt>
                <c:pt idx="36">
                  <c:v>4.9</c:v>
                </c:pt>
                <c:pt idx="37">
                  <c:v>5</c:v>
                </c:pt>
                <c:pt idx="38">
                  <c:v>unusual</c:v>
                </c:pt>
              </c:strCache>
            </c:strRef>
          </c:cat>
          <c:val>
            <c:numRef>
              <c:f>'Figure6 DVI Up_Down'!$D$3:$D$41</c:f>
              <c:numCache>
                <c:formatCode>General</c:formatCode>
                <c:ptCount val="39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  <c:pt idx="8">
                  <c:v>3</c:v>
                </c:pt>
                <c:pt idx="9">
                  <c:v>5</c:v>
                </c:pt>
                <c:pt idx="10">
                  <c:v>1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5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1</c:v>
                </c:pt>
                <c:pt idx="19">
                  <c:v>3</c:v>
                </c:pt>
                <c:pt idx="20">
                  <c:v>0</c:v>
                </c:pt>
                <c:pt idx="21">
                  <c:v>1</c:v>
                </c:pt>
                <c:pt idx="22">
                  <c:v>3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E0-44B7-AF2A-75ACFD79E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50398896"/>
        <c:axId val="550402504"/>
        <c:axId val="0"/>
      </c:bar3DChart>
      <c:catAx>
        <c:axId val="55039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50402504"/>
        <c:crosses val="autoZero"/>
        <c:auto val="1"/>
        <c:lblAlgn val="ctr"/>
        <c:lblOffset val="100"/>
        <c:noMultiLvlLbl val="0"/>
      </c:catAx>
      <c:valAx>
        <c:axId val="550402504"/>
        <c:scaling>
          <c:orientation val="minMax"/>
          <c:max val="3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3988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56921456275039"/>
          <c:y val="1.8709178161671045E-2"/>
          <c:w val="0.35509155220672861"/>
          <c:h val="0.2540195607169498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7350</xdr:colOff>
      <xdr:row>1</xdr:row>
      <xdr:rowOff>171916</xdr:rowOff>
    </xdr:from>
    <xdr:to>
      <xdr:col>21</xdr:col>
      <xdr:colOff>300384</xdr:colOff>
      <xdr:row>34</xdr:row>
      <xdr:rowOff>750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4CADE3F-BEE3-4BF8-908E-4F4E18F490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ofessorfeinstein/Downloads/Table1%20DEG%20paper%201101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 reg padj.05 +1"/>
      <sheetName val="Sheet10"/>
      <sheetName val="down reg padj.05 -1"/>
      <sheetName val="40 OR genes Up padj.05 +1 "/>
      <sheetName val="OR genes down padj.05 -1"/>
      <sheetName val="TableS5-AssignedOR-DVIs"/>
      <sheetName val="Summary of DEG by DVI"/>
      <sheetName val="Zone1.05 down ORs"/>
      <sheetName val="Non OR"/>
      <sheetName val="TAAR genes"/>
      <sheetName val="Down 200"/>
      <sheetName val="Up 40_Zone"/>
      <sheetName val="5x21 with deltaT4"/>
    </sheetNames>
    <sheetDataSet>
      <sheetData sheetId="0" refreshError="1"/>
      <sheetData sheetId="1" refreshError="1"/>
      <sheetData sheetId="2" refreshError="1"/>
      <sheetData sheetId="3" refreshError="1">
        <row r="1">
          <cell r="I1" t="str">
            <v>DVI</v>
          </cell>
        </row>
        <row r="2">
          <cell r="I2" t="str">
            <v>low expression</v>
          </cell>
        </row>
        <row r="3">
          <cell r="I3" t="str">
            <v>low expression</v>
          </cell>
        </row>
        <row r="4">
          <cell r="I4">
            <v>2.6</v>
          </cell>
        </row>
        <row r="5">
          <cell r="I5">
            <v>2.6</v>
          </cell>
        </row>
        <row r="6">
          <cell r="I6">
            <v>3.5</v>
          </cell>
        </row>
        <row r="7">
          <cell r="I7">
            <v>3.6</v>
          </cell>
        </row>
        <row r="8">
          <cell r="I8">
            <v>2.5</v>
          </cell>
        </row>
        <row r="9">
          <cell r="I9">
            <v>2.9</v>
          </cell>
        </row>
        <row r="10">
          <cell r="I10">
            <v>1.8</v>
          </cell>
        </row>
        <row r="11">
          <cell r="I11">
            <v>2.1</v>
          </cell>
        </row>
        <row r="12">
          <cell r="I12">
            <v>2.9</v>
          </cell>
        </row>
        <row r="13">
          <cell r="I13">
            <v>1.05</v>
          </cell>
        </row>
        <row r="14">
          <cell r="I14">
            <v>2.4</v>
          </cell>
        </row>
        <row r="15">
          <cell r="I15">
            <v>3.2</v>
          </cell>
        </row>
        <row r="16">
          <cell r="I16">
            <v>3.05</v>
          </cell>
        </row>
        <row r="17">
          <cell r="I17" t="str">
            <v>low expression</v>
          </cell>
        </row>
        <row r="18">
          <cell r="I18">
            <v>3.5</v>
          </cell>
        </row>
        <row r="19">
          <cell r="I19">
            <v>1.8</v>
          </cell>
        </row>
        <row r="20">
          <cell r="I20">
            <v>1.05</v>
          </cell>
        </row>
        <row r="21">
          <cell r="I21">
            <v>2</v>
          </cell>
        </row>
        <row r="22">
          <cell r="I22">
            <v>2.6</v>
          </cell>
        </row>
        <row r="23">
          <cell r="I23">
            <v>2</v>
          </cell>
        </row>
        <row r="24">
          <cell r="I24">
            <v>2.1</v>
          </cell>
        </row>
        <row r="25">
          <cell r="I25">
            <v>1.05</v>
          </cell>
        </row>
        <row r="26">
          <cell r="I26">
            <v>2.1</v>
          </cell>
        </row>
        <row r="27">
          <cell r="I27">
            <v>1.7</v>
          </cell>
        </row>
        <row r="28">
          <cell r="I28">
            <v>2.1</v>
          </cell>
        </row>
        <row r="29">
          <cell r="I29">
            <v>2.4</v>
          </cell>
        </row>
        <row r="30">
          <cell r="I30">
            <v>3.5</v>
          </cell>
        </row>
        <row r="31">
          <cell r="I31">
            <v>3.4</v>
          </cell>
        </row>
        <row r="32">
          <cell r="I32">
            <v>2.1</v>
          </cell>
        </row>
        <row r="33">
          <cell r="I33">
            <v>2.2000000000000002</v>
          </cell>
        </row>
        <row r="34">
          <cell r="I34">
            <v>2</v>
          </cell>
        </row>
        <row r="35">
          <cell r="I35">
            <v>1.7</v>
          </cell>
        </row>
        <row r="36">
          <cell r="I36">
            <v>3.2</v>
          </cell>
        </row>
        <row r="37">
          <cell r="I37">
            <v>2.6</v>
          </cell>
        </row>
        <row r="38">
          <cell r="I38">
            <v>2.4</v>
          </cell>
        </row>
        <row r="39">
          <cell r="I39" t="str">
            <v>unusual</v>
          </cell>
        </row>
        <row r="40">
          <cell r="I40">
            <v>2.6</v>
          </cell>
        </row>
        <row r="41">
          <cell r="I41">
            <v>3.2</v>
          </cell>
        </row>
      </sheetData>
      <sheetData sheetId="4" refreshError="1">
        <row r="1">
          <cell r="H1" t="str">
            <v>DVI</v>
          </cell>
        </row>
        <row r="2">
          <cell r="H2">
            <v>1.05</v>
          </cell>
        </row>
        <row r="3">
          <cell r="H3">
            <v>1.05</v>
          </cell>
        </row>
        <row r="4">
          <cell r="H4">
            <v>1.05</v>
          </cell>
        </row>
        <row r="5">
          <cell r="H5">
            <v>1.05</v>
          </cell>
        </row>
        <row r="6">
          <cell r="H6">
            <v>1.05</v>
          </cell>
        </row>
        <row r="7">
          <cell r="H7">
            <v>1.05</v>
          </cell>
        </row>
        <row r="8">
          <cell r="H8">
            <v>1.05</v>
          </cell>
        </row>
        <row r="9">
          <cell r="H9">
            <v>1.05</v>
          </cell>
        </row>
        <row r="10">
          <cell r="H10">
            <v>1.05</v>
          </cell>
        </row>
        <row r="11">
          <cell r="H11">
            <v>1.05</v>
          </cell>
        </row>
        <row r="12">
          <cell r="H12">
            <v>1.05</v>
          </cell>
        </row>
        <row r="13">
          <cell r="H13">
            <v>1.05</v>
          </cell>
        </row>
        <row r="14">
          <cell r="H14">
            <v>1.7</v>
          </cell>
        </row>
        <row r="15">
          <cell r="H15">
            <v>1.05</v>
          </cell>
        </row>
        <row r="16">
          <cell r="H16">
            <v>1.05</v>
          </cell>
        </row>
        <row r="17">
          <cell r="H17">
            <v>1.05</v>
          </cell>
        </row>
        <row r="18">
          <cell r="H18">
            <v>1.05</v>
          </cell>
        </row>
        <row r="19">
          <cell r="H19">
            <v>1.05</v>
          </cell>
        </row>
        <row r="20">
          <cell r="H20">
            <v>1.4</v>
          </cell>
        </row>
        <row r="21">
          <cell r="H21">
            <v>1.05</v>
          </cell>
        </row>
        <row r="22">
          <cell r="H22">
            <v>1.05</v>
          </cell>
        </row>
        <row r="23">
          <cell r="H23">
            <v>1.05</v>
          </cell>
        </row>
        <row r="24">
          <cell r="H24">
            <v>1.05</v>
          </cell>
        </row>
        <row r="25">
          <cell r="H25">
            <v>1.05</v>
          </cell>
        </row>
        <row r="26">
          <cell r="H26">
            <v>1.05</v>
          </cell>
        </row>
        <row r="27">
          <cell r="H27">
            <v>1.05</v>
          </cell>
        </row>
        <row r="28">
          <cell r="H28">
            <v>2.6</v>
          </cell>
        </row>
        <row r="29">
          <cell r="H29">
            <v>1.05</v>
          </cell>
        </row>
        <row r="30">
          <cell r="H30">
            <v>1.05</v>
          </cell>
        </row>
        <row r="31">
          <cell r="H31">
            <v>1.05</v>
          </cell>
        </row>
        <row r="32">
          <cell r="H32">
            <v>1.05</v>
          </cell>
        </row>
        <row r="33">
          <cell r="H33">
            <v>1.5</v>
          </cell>
        </row>
        <row r="34">
          <cell r="H34">
            <v>1.05</v>
          </cell>
        </row>
        <row r="35">
          <cell r="H35">
            <v>1.05</v>
          </cell>
        </row>
        <row r="36">
          <cell r="H36">
            <v>1.4</v>
          </cell>
        </row>
        <row r="37">
          <cell r="H37">
            <v>1.05</v>
          </cell>
        </row>
        <row r="38">
          <cell r="H38">
            <v>3.6</v>
          </cell>
        </row>
        <row r="39">
          <cell r="H39">
            <v>1.05</v>
          </cell>
        </row>
        <row r="40">
          <cell r="H40">
            <v>1.05</v>
          </cell>
        </row>
        <row r="41">
          <cell r="H41" t="str">
            <v>low expression</v>
          </cell>
        </row>
        <row r="42">
          <cell r="H42">
            <v>1.05</v>
          </cell>
        </row>
        <row r="43">
          <cell r="H43">
            <v>1.05</v>
          </cell>
        </row>
        <row r="44">
          <cell r="H44">
            <v>1.05</v>
          </cell>
        </row>
        <row r="45">
          <cell r="H45">
            <v>1.05</v>
          </cell>
        </row>
        <row r="46">
          <cell r="H46">
            <v>2.4</v>
          </cell>
        </row>
        <row r="47">
          <cell r="H47">
            <v>1.6</v>
          </cell>
        </row>
        <row r="48">
          <cell r="H48">
            <v>1.05</v>
          </cell>
        </row>
        <row r="49">
          <cell r="H49">
            <v>1.05</v>
          </cell>
        </row>
        <row r="50">
          <cell r="H50">
            <v>1.05</v>
          </cell>
        </row>
        <row r="51">
          <cell r="H51">
            <v>3.2</v>
          </cell>
        </row>
        <row r="52">
          <cell r="H52">
            <v>1.05</v>
          </cell>
        </row>
        <row r="53">
          <cell r="H53">
            <v>1.05</v>
          </cell>
        </row>
        <row r="54">
          <cell r="H54">
            <v>3.05</v>
          </cell>
        </row>
        <row r="55">
          <cell r="H55">
            <v>1.05</v>
          </cell>
        </row>
        <row r="56">
          <cell r="H56">
            <v>1.05</v>
          </cell>
        </row>
        <row r="57">
          <cell r="H57">
            <v>1.05</v>
          </cell>
        </row>
        <row r="58">
          <cell r="H58">
            <v>1.05</v>
          </cell>
        </row>
        <row r="59">
          <cell r="H59">
            <v>1.05</v>
          </cell>
        </row>
        <row r="60">
          <cell r="H60">
            <v>1.05</v>
          </cell>
        </row>
        <row r="61">
          <cell r="H61">
            <v>1.05</v>
          </cell>
        </row>
        <row r="62">
          <cell r="H62">
            <v>1.05</v>
          </cell>
        </row>
        <row r="63">
          <cell r="H63">
            <v>1.05</v>
          </cell>
        </row>
        <row r="64">
          <cell r="H64">
            <v>1.05</v>
          </cell>
        </row>
        <row r="65">
          <cell r="H65">
            <v>1.7</v>
          </cell>
        </row>
        <row r="66">
          <cell r="H66">
            <v>1.05</v>
          </cell>
        </row>
        <row r="67">
          <cell r="H67">
            <v>4.0999999999999996</v>
          </cell>
        </row>
        <row r="68">
          <cell r="H68">
            <v>1.05</v>
          </cell>
        </row>
        <row r="69">
          <cell r="H69">
            <v>1.05</v>
          </cell>
        </row>
        <row r="70">
          <cell r="H70">
            <v>1.05</v>
          </cell>
        </row>
        <row r="71">
          <cell r="H71">
            <v>1.05</v>
          </cell>
        </row>
        <row r="72">
          <cell r="H72">
            <v>1.05</v>
          </cell>
        </row>
        <row r="73">
          <cell r="H73">
            <v>1.05</v>
          </cell>
        </row>
        <row r="74">
          <cell r="H74">
            <v>1.25</v>
          </cell>
        </row>
        <row r="75">
          <cell r="H75">
            <v>1.05</v>
          </cell>
        </row>
        <row r="76">
          <cell r="H76">
            <v>1.05</v>
          </cell>
        </row>
        <row r="77">
          <cell r="H77">
            <v>1.05</v>
          </cell>
        </row>
        <row r="78">
          <cell r="H78">
            <v>1.05</v>
          </cell>
        </row>
        <row r="79">
          <cell r="H79">
            <v>1.05</v>
          </cell>
        </row>
        <row r="80">
          <cell r="H80">
            <v>1.05</v>
          </cell>
        </row>
        <row r="81">
          <cell r="H81">
            <v>1.05</v>
          </cell>
        </row>
        <row r="82">
          <cell r="H82">
            <v>1.05</v>
          </cell>
        </row>
        <row r="83">
          <cell r="H83">
            <v>2.4</v>
          </cell>
        </row>
        <row r="84">
          <cell r="H84">
            <v>1.5</v>
          </cell>
        </row>
        <row r="85">
          <cell r="H85">
            <v>1.05</v>
          </cell>
        </row>
        <row r="86">
          <cell r="H86">
            <v>1.05</v>
          </cell>
        </row>
        <row r="87">
          <cell r="H87">
            <v>1.05</v>
          </cell>
        </row>
        <row r="88">
          <cell r="H88">
            <v>1.05</v>
          </cell>
        </row>
        <row r="89">
          <cell r="H89">
            <v>1.4</v>
          </cell>
        </row>
        <row r="90">
          <cell r="H90">
            <v>1.25</v>
          </cell>
        </row>
        <row r="91">
          <cell r="H91">
            <v>1.4</v>
          </cell>
        </row>
        <row r="92">
          <cell r="H92">
            <v>1.05</v>
          </cell>
        </row>
        <row r="93">
          <cell r="H93">
            <v>1.05</v>
          </cell>
        </row>
        <row r="94">
          <cell r="H94">
            <v>1.05</v>
          </cell>
        </row>
        <row r="95">
          <cell r="H95">
            <v>1.05</v>
          </cell>
        </row>
        <row r="96">
          <cell r="H96">
            <v>3.6</v>
          </cell>
        </row>
        <row r="97">
          <cell r="H97">
            <v>1.05</v>
          </cell>
        </row>
        <row r="98">
          <cell r="H98">
            <v>1.6</v>
          </cell>
        </row>
        <row r="99">
          <cell r="H99">
            <v>1.05</v>
          </cell>
        </row>
        <row r="100">
          <cell r="H100">
            <v>3.6</v>
          </cell>
        </row>
        <row r="101">
          <cell r="H101">
            <v>1.05</v>
          </cell>
        </row>
        <row r="102">
          <cell r="H102">
            <v>1.05</v>
          </cell>
        </row>
        <row r="103">
          <cell r="H103">
            <v>1.05</v>
          </cell>
        </row>
        <row r="104">
          <cell r="H104">
            <v>3.7</v>
          </cell>
        </row>
        <row r="105">
          <cell r="H105" t="str">
            <v>low expression</v>
          </cell>
        </row>
        <row r="106">
          <cell r="H106">
            <v>1.05</v>
          </cell>
        </row>
        <row r="107">
          <cell r="H107">
            <v>1.05</v>
          </cell>
        </row>
        <row r="108">
          <cell r="H108">
            <v>1.05</v>
          </cell>
        </row>
        <row r="109">
          <cell r="H109">
            <v>2.6</v>
          </cell>
        </row>
        <row r="110">
          <cell r="H110">
            <v>1.05</v>
          </cell>
        </row>
        <row r="111">
          <cell r="H111">
            <v>1.05</v>
          </cell>
        </row>
        <row r="112">
          <cell r="H112">
            <v>1.6</v>
          </cell>
        </row>
        <row r="113">
          <cell r="H113">
            <v>1.05</v>
          </cell>
        </row>
        <row r="114">
          <cell r="H114">
            <v>1.05</v>
          </cell>
        </row>
        <row r="115">
          <cell r="H115">
            <v>1.05</v>
          </cell>
        </row>
        <row r="116">
          <cell r="H116">
            <v>1.05</v>
          </cell>
        </row>
        <row r="117">
          <cell r="H117">
            <v>1.05</v>
          </cell>
        </row>
        <row r="118">
          <cell r="H118">
            <v>1.05</v>
          </cell>
        </row>
        <row r="119">
          <cell r="H119">
            <v>1.05</v>
          </cell>
        </row>
        <row r="120">
          <cell r="H120">
            <v>1.4</v>
          </cell>
        </row>
        <row r="121">
          <cell r="H121">
            <v>1.05</v>
          </cell>
        </row>
        <row r="122">
          <cell r="H122">
            <v>1.05</v>
          </cell>
        </row>
        <row r="123">
          <cell r="H123">
            <v>1.05</v>
          </cell>
        </row>
        <row r="124">
          <cell r="H124">
            <v>1.5</v>
          </cell>
        </row>
        <row r="125">
          <cell r="H125">
            <v>3.05</v>
          </cell>
        </row>
        <row r="126">
          <cell r="H126" t="str">
            <v>low expression</v>
          </cell>
        </row>
        <row r="127">
          <cell r="H127">
            <v>1.05</v>
          </cell>
        </row>
        <row r="128">
          <cell r="H128">
            <v>1.25</v>
          </cell>
        </row>
        <row r="129">
          <cell r="H129">
            <v>1.05</v>
          </cell>
        </row>
        <row r="130">
          <cell r="H130">
            <v>1.05</v>
          </cell>
        </row>
        <row r="131">
          <cell r="H131">
            <v>1.4</v>
          </cell>
        </row>
        <row r="132">
          <cell r="H132">
            <v>1.05</v>
          </cell>
        </row>
        <row r="133">
          <cell r="H133">
            <v>1.7</v>
          </cell>
        </row>
        <row r="134">
          <cell r="H134">
            <v>1.05</v>
          </cell>
        </row>
        <row r="135">
          <cell r="H135">
            <v>1.05</v>
          </cell>
        </row>
        <row r="136">
          <cell r="H136">
            <v>1.05</v>
          </cell>
        </row>
        <row r="137">
          <cell r="H137">
            <v>1.4</v>
          </cell>
        </row>
        <row r="138">
          <cell r="H138">
            <v>1.05</v>
          </cell>
        </row>
        <row r="139">
          <cell r="H139">
            <v>1.05</v>
          </cell>
        </row>
        <row r="140">
          <cell r="H140">
            <v>1.05</v>
          </cell>
        </row>
        <row r="141">
          <cell r="H141">
            <v>1.05</v>
          </cell>
        </row>
        <row r="142">
          <cell r="H142">
            <v>1.05</v>
          </cell>
        </row>
        <row r="143">
          <cell r="H143">
            <v>1.6</v>
          </cell>
        </row>
        <row r="144">
          <cell r="H144">
            <v>1.05</v>
          </cell>
        </row>
        <row r="145">
          <cell r="H145">
            <v>1.05</v>
          </cell>
        </row>
        <row r="146">
          <cell r="H146">
            <v>2.8</v>
          </cell>
        </row>
        <row r="147">
          <cell r="H147">
            <v>1.05</v>
          </cell>
        </row>
        <row r="148">
          <cell r="H148">
            <v>1.05</v>
          </cell>
        </row>
        <row r="149">
          <cell r="H149">
            <v>1.05</v>
          </cell>
        </row>
        <row r="150">
          <cell r="H150">
            <v>1.05</v>
          </cell>
        </row>
        <row r="151">
          <cell r="H151">
            <v>1.05</v>
          </cell>
        </row>
        <row r="152">
          <cell r="H152">
            <v>1.05</v>
          </cell>
        </row>
        <row r="153">
          <cell r="H153">
            <v>1.05</v>
          </cell>
        </row>
        <row r="154">
          <cell r="H154">
            <v>1.6</v>
          </cell>
        </row>
        <row r="155">
          <cell r="H155">
            <v>1.05</v>
          </cell>
        </row>
        <row r="156">
          <cell r="H156">
            <v>1.05</v>
          </cell>
        </row>
        <row r="157">
          <cell r="H157">
            <v>1.5</v>
          </cell>
        </row>
        <row r="158">
          <cell r="H158">
            <v>1.05</v>
          </cell>
        </row>
        <row r="159">
          <cell r="H159">
            <v>1.05</v>
          </cell>
        </row>
        <row r="160">
          <cell r="H160">
            <v>1.25</v>
          </cell>
        </row>
        <row r="161">
          <cell r="H161">
            <v>3.5</v>
          </cell>
        </row>
        <row r="162">
          <cell r="H162">
            <v>1.05</v>
          </cell>
        </row>
        <row r="163">
          <cell r="H163">
            <v>1.05</v>
          </cell>
        </row>
        <row r="164">
          <cell r="H164">
            <v>1.25</v>
          </cell>
        </row>
        <row r="165">
          <cell r="H165">
            <v>1.05</v>
          </cell>
        </row>
        <row r="166">
          <cell r="H166">
            <v>1.05</v>
          </cell>
        </row>
        <row r="167">
          <cell r="H167">
            <v>2.4</v>
          </cell>
        </row>
        <row r="168">
          <cell r="H168">
            <v>1.05</v>
          </cell>
        </row>
        <row r="169">
          <cell r="H169">
            <v>1.05</v>
          </cell>
        </row>
        <row r="170">
          <cell r="H170">
            <v>1.7</v>
          </cell>
        </row>
        <row r="171">
          <cell r="H171">
            <v>3.05</v>
          </cell>
        </row>
        <row r="172">
          <cell r="H172">
            <v>1.05</v>
          </cell>
        </row>
        <row r="173">
          <cell r="H173">
            <v>1.05</v>
          </cell>
        </row>
        <row r="174">
          <cell r="H174">
            <v>1.05</v>
          </cell>
        </row>
        <row r="175">
          <cell r="H175">
            <v>1.05</v>
          </cell>
        </row>
        <row r="176">
          <cell r="H176">
            <v>1.05</v>
          </cell>
        </row>
        <row r="177">
          <cell r="H177">
            <v>1.05</v>
          </cell>
        </row>
        <row r="178">
          <cell r="H178">
            <v>2.4</v>
          </cell>
        </row>
        <row r="179">
          <cell r="H179">
            <v>1.05</v>
          </cell>
        </row>
        <row r="180">
          <cell r="H180">
            <v>1.05</v>
          </cell>
        </row>
        <row r="181">
          <cell r="H181">
            <v>1.05</v>
          </cell>
        </row>
        <row r="182">
          <cell r="H182">
            <v>1.05</v>
          </cell>
        </row>
        <row r="183">
          <cell r="H183">
            <v>1.25</v>
          </cell>
        </row>
        <row r="184">
          <cell r="H184">
            <v>1.05</v>
          </cell>
        </row>
        <row r="185">
          <cell r="H185">
            <v>2.6</v>
          </cell>
        </row>
        <row r="186">
          <cell r="H186">
            <v>1.5</v>
          </cell>
        </row>
        <row r="187">
          <cell r="H187">
            <v>1.05</v>
          </cell>
        </row>
        <row r="188">
          <cell r="H188">
            <v>3.6</v>
          </cell>
        </row>
        <row r="189">
          <cell r="H189">
            <v>1.05</v>
          </cell>
        </row>
        <row r="190">
          <cell r="H190">
            <v>2.1</v>
          </cell>
        </row>
        <row r="191">
          <cell r="H191">
            <v>1.05</v>
          </cell>
        </row>
        <row r="192">
          <cell r="H192">
            <v>1.05</v>
          </cell>
        </row>
        <row r="193">
          <cell r="H193">
            <v>1.05</v>
          </cell>
        </row>
        <row r="194">
          <cell r="H194">
            <v>1.05</v>
          </cell>
        </row>
        <row r="195">
          <cell r="H195">
            <v>1.05</v>
          </cell>
        </row>
        <row r="196">
          <cell r="H196">
            <v>1.05</v>
          </cell>
        </row>
        <row r="197">
          <cell r="H197">
            <v>1.05</v>
          </cell>
        </row>
        <row r="198">
          <cell r="H198">
            <v>1.05</v>
          </cell>
        </row>
        <row r="199">
          <cell r="H199">
            <v>1.05</v>
          </cell>
        </row>
        <row r="200">
          <cell r="H200">
            <v>1.05</v>
          </cell>
        </row>
        <row r="201">
          <cell r="H201">
            <v>1.4</v>
          </cell>
        </row>
        <row r="202">
          <cell r="H202">
            <v>3.7</v>
          </cell>
        </row>
        <row r="203">
          <cell r="H203">
            <v>1.5</v>
          </cell>
        </row>
        <row r="204">
          <cell r="H204">
            <v>3.05</v>
          </cell>
        </row>
        <row r="205">
          <cell r="H205">
            <v>1.05</v>
          </cell>
        </row>
        <row r="206">
          <cell r="H206">
            <v>1.05</v>
          </cell>
        </row>
        <row r="207">
          <cell r="H207" t="str">
            <v>low expression</v>
          </cell>
        </row>
        <row r="208">
          <cell r="H208">
            <v>3.05</v>
          </cell>
        </row>
        <row r="209">
          <cell r="H209">
            <v>1.05</v>
          </cell>
        </row>
        <row r="210">
          <cell r="H210">
            <v>1.05</v>
          </cell>
        </row>
        <row r="211">
          <cell r="H211">
            <v>3.05</v>
          </cell>
        </row>
        <row r="212">
          <cell r="H212">
            <v>3.7</v>
          </cell>
        </row>
        <row r="213">
          <cell r="H213" t="str">
            <v>low expression</v>
          </cell>
        </row>
        <row r="214">
          <cell r="H214">
            <v>1.4</v>
          </cell>
        </row>
        <row r="215">
          <cell r="H215">
            <v>1.05</v>
          </cell>
        </row>
        <row r="216">
          <cell r="H216">
            <v>1.05</v>
          </cell>
        </row>
        <row r="217">
          <cell r="H217">
            <v>1.05</v>
          </cell>
        </row>
        <row r="218">
          <cell r="H218">
            <v>1.05</v>
          </cell>
        </row>
        <row r="219">
          <cell r="H219">
            <v>1.05</v>
          </cell>
        </row>
        <row r="220">
          <cell r="H220">
            <v>1.05</v>
          </cell>
        </row>
        <row r="221">
          <cell r="H221">
            <v>3.05</v>
          </cell>
        </row>
        <row r="222">
          <cell r="H222">
            <v>1.05</v>
          </cell>
        </row>
        <row r="223">
          <cell r="H223">
            <v>1.05</v>
          </cell>
        </row>
        <row r="224">
          <cell r="H224">
            <v>1.05</v>
          </cell>
        </row>
        <row r="225">
          <cell r="H225">
            <v>1.25</v>
          </cell>
        </row>
        <row r="226">
          <cell r="H226">
            <v>1.7</v>
          </cell>
        </row>
        <row r="227">
          <cell r="H227">
            <v>1.05</v>
          </cell>
        </row>
        <row r="228">
          <cell r="H228">
            <v>2.4</v>
          </cell>
        </row>
        <row r="229">
          <cell r="H229">
            <v>1.05</v>
          </cell>
        </row>
        <row r="230">
          <cell r="H230">
            <v>1.05</v>
          </cell>
        </row>
        <row r="231">
          <cell r="H231">
            <v>1.05</v>
          </cell>
        </row>
        <row r="232">
          <cell r="H232">
            <v>1.6</v>
          </cell>
        </row>
        <row r="233">
          <cell r="H233">
            <v>1.05</v>
          </cell>
        </row>
        <row r="234">
          <cell r="H234">
            <v>1.05</v>
          </cell>
        </row>
        <row r="235">
          <cell r="H235">
            <v>2.6</v>
          </cell>
        </row>
        <row r="236">
          <cell r="H236">
            <v>1.6</v>
          </cell>
        </row>
        <row r="237">
          <cell r="H237">
            <v>1.5</v>
          </cell>
        </row>
        <row r="238">
          <cell r="H238">
            <v>1.05</v>
          </cell>
        </row>
        <row r="239">
          <cell r="H239">
            <v>1.05</v>
          </cell>
        </row>
        <row r="240">
          <cell r="H240">
            <v>1.25</v>
          </cell>
        </row>
        <row r="241">
          <cell r="H241">
            <v>1.05</v>
          </cell>
        </row>
        <row r="242">
          <cell r="H242">
            <v>1.05</v>
          </cell>
        </row>
        <row r="243">
          <cell r="H243">
            <v>1.05</v>
          </cell>
        </row>
        <row r="244">
          <cell r="H244">
            <v>1.05</v>
          </cell>
        </row>
        <row r="245">
          <cell r="H245">
            <v>1.05</v>
          </cell>
        </row>
        <row r="246">
          <cell r="H246">
            <v>1.05</v>
          </cell>
        </row>
        <row r="247">
          <cell r="H247">
            <v>3.05</v>
          </cell>
        </row>
        <row r="248">
          <cell r="H248">
            <v>1.05</v>
          </cell>
        </row>
        <row r="249">
          <cell r="H249">
            <v>1.05</v>
          </cell>
        </row>
        <row r="250">
          <cell r="H250">
            <v>1.05</v>
          </cell>
        </row>
        <row r="251">
          <cell r="H251">
            <v>1.05</v>
          </cell>
        </row>
        <row r="252">
          <cell r="H252">
            <v>1.25</v>
          </cell>
        </row>
        <row r="253">
          <cell r="H253">
            <v>2.4</v>
          </cell>
        </row>
        <row r="254">
          <cell r="H254">
            <v>1.05</v>
          </cell>
        </row>
        <row r="255">
          <cell r="H255">
            <v>1.9</v>
          </cell>
        </row>
        <row r="256">
          <cell r="H256">
            <v>2.1</v>
          </cell>
        </row>
        <row r="257">
          <cell r="H257">
            <v>1.05</v>
          </cell>
        </row>
        <row r="258">
          <cell r="H258">
            <v>1.05</v>
          </cell>
        </row>
        <row r="259">
          <cell r="H259">
            <v>1.6</v>
          </cell>
        </row>
        <row r="260">
          <cell r="H260">
            <v>2.9</v>
          </cell>
        </row>
        <row r="261">
          <cell r="H261">
            <v>1.05</v>
          </cell>
        </row>
        <row r="262">
          <cell r="H262">
            <v>1.05</v>
          </cell>
        </row>
        <row r="263">
          <cell r="H263">
            <v>1.05</v>
          </cell>
        </row>
        <row r="264">
          <cell r="H264">
            <v>1.05</v>
          </cell>
        </row>
        <row r="265">
          <cell r="H265">
            <v>2.4</v>
          </cell>
        </row>
        <row r="266">
          <cell r="H266">
            <v>1.05</v>
          </cell>
        </row>
        <row r="267">
          <cell r="H267">
            <v>1.05</v>
          </cell>
        </row>
        <row r="268">
          <cell r="H268">
            <v>2.4</v>
          </cell>
        </row>
        <row r="269">
          <cell r="H269">
            <v>1.05</v>
          </cell>
        </row>
        <row r="270">
          <cell r="H270">
            <v>1.05</v>
          </cell>
        </row>
        <row r="271">
          <cell r="H271">
            <v>1.05</v>
          </cell>
        </row>
        <row r="272">
          <cell r="H272">
            <v>1.05</v>
          </cell>
        </row>
        <row r="273">
          <cell r="H273">
            <v>1.05</v>
          </cell>
        </row>
        <row r="274">
          <cell r="H274">
            <v>1.5</v>
          </cell>
        </row>
        <row r="275">
          <cell r="H275">
            <v>2.4</v>
          </cell>
        </row>
        <row r="276">
          <cell r="H276">
            <v>1.05</v>
          </cell>
        </row>
        <row r="277">
          <cell r="H277">
            <v>1.05</v>
          </cell>
        </row>
        <row r="278">
          <cell r="H278">
            <v>1.05</v>
          </cell>
        </row>
        <row r="279">
          <cell r="H279">
            <v>1.05</v>
          </cell>
        </row>
        <row r="280">
          <cell r="H280">
            <v>3.7</v>
          </cell>
        </row>
        <row r="281">
          <cell r="H281">
            <v>1.05</v>
          </cell>
        </row>
        <row r="282">
          <cell r="H282">
            <v>1.05</v>
          </cell>
        </row>
        <row r="283">
          <cell r="H283">
            <v>1.05</v>
          </cell>
        </row>
        <row r="284">
          <cell r="H284">
            <v>1.05</v>
          </cell>
        </row>
        <row r="285">
          <cell r="H285">
            <v>1.7</v>
          </cell>
        </row>
        <row r="286">
          <cell r="H286">
            <v>1.05</v>
          </cell>
        </row>
        <row r="287">
          <cell r="H287">
            <v>2.6</v>
          </cell>
        </row>
        <row r="288">
          <cell r="H288">
            <v>1.05</v>
          </cell>
        </row>
        <row r="289">
          <cell r="H289">
            <v>1.05</v>
          </cell>
        </row>
        <row r="290">
          <cell r="H290">
            <v>1.25</v>
          </cell>
        </row>
        <row r="291">
          <cell r="H291">
            <v>1.05</v>
          </cell>
        </row>
        <row r="292">
          <cell r="H292">
            <v>1.05</v>
          </cell>
        </row>
        <row r="293">
          <cell r="H293">
            <v>1.05</v>
          </cell>
        </row>
        <row r="294">
          <cell r="H294">
            <v>1.05</v>
          </cell>
        </row>
        <row r="295">
          <cell r="H295">
            <v>1.05</v>
          </cell>
        </row>
        <row r="296">
          <cell r="H296">
            <v>1.4</v>
          </cell>
        </row>
        <row r="297">
          <cell r="H297">
            <v>1.05</v>
          </cell>
        </row>
        <row r="298">
          <cell r="H298">
            <v>1.05</v>
          </cell>
        </row>
        <row r="299">
          <cell r="H299">
            <v>2.6</v>
          </cell>
        </row>
        <row r="300">
          <cell r="H300">
            <v>1.7</v>
          </cell>
        </row>
        <row r="301">
          <cell r="H301">
            <v>1.05</v>
          </cell>
        </row>
        <row r="302">
          <cell r="H302">
            <v>1.05</v>
          </cell>
        </row>
        <row r="303">
          <cell r="H303">
            <v>1.05</v>
          </cell>
        </row>
        <row r="304">
          <cell r="H304">
            <v>1.05</v>
          </cell>
        </row>
        <row r="305">
          <cell r="H305">
            <v>2.6</v>
          </cell>
        </row>
        <row r="306">
          <cell r="H306">
            <v>2.4</v>
          </cell>
        </row>
        <row r="307">
          <cell r="H307">
            <v>1.05</v>
          </cell>
        </row>
        <row r="308">
          <cell r="H308">
            <v>1.05</v>
          </cell>
        </row>
        <row r="309">
          <cell r="H309">
            <v>2.4</v>
          </cell>
        </row>
        <row r="310">
          <cell r="H310">
            <v>1.4</v>
          </cell>
        </row>
        <row r="311">
          <cell r="H311">
            <v>1.05</v>
          </cell>
        </row>
        <row r="312">
          <cell r="H312">
            <v>1.7</v>
          </cell>
        </row>
        <row r="313">
          <cell r="H313">
            <v>1.05</v>
          </cell>
        </row>
        <row r="314">
          <cell r="H314">
            <v>1.05</v>
          </cell>
        </row>
        <row r="315">
          <cell r="H315">
            <v>1.05</v>
          </cell>
        </row>
        <row r="316">
          <cell r="H316">
            <v>1.05</v>
          </cell>
        </row>
        <row r="317">
          <cell r="H317">
            <v>1.8</v>
          </cell>
        </row>
        <row r="318">
          <cell r="H318">
            <v>1.05</v>
          </cell>
        </row>
        <row r="319">
          <cell r="H319">
            <v>2.4</v>
          </cell>
        </row>
        <row r="320">
          <cell r="H320">
            <v>3.4</v>
          </cell>
        </row>
        <row r="321">
          <cell r="H321">
            <v>1.05</v>
          </cell>
        </row>
        <row r="322">
          <cell r="H322">
            <v>1.4</v>
          </cell>
        </row>
        <row r="323">
          <cell r="H323">
            <v>2.6</v>
          </cell>
        </row>
        <row r="324">
          <cell r="H324">
            <v>1.05</v>
          </cell>
        </row>
        <row r="325">
          <cell r="H325">
            <v>2.5</v>
          </cell>
        </row>
        <row r="326">
          <cell r="H326">
            <v>1.05</v>
          </cell>
        </row>
      </sheetData>
      <sheetData sheetId="5" refreshError="1">
        <row r="2">
          <cell r="G2" t="str">
            <v>inferred zone index</v>
          </cell>
        </row>
        <row r="3">
          <cell r="G3">
            <v>4.2</v>
          </cell>
        </row>
        <row r="4">
          <cell r="G4">
            <v>3.5</v>
          </cell>
        </row>
        <row r="5">
          <cell r="G5">
            <v>4.2</v>
          </cell>
        </row>
        <row r="6">
          <cell r="G6">
            <v>3.6</v>
          </cell>
        </row>
        <row r="7">
          <cell r="G7">
            <v>3.5</v>
          </cell>
        </row>
        <row r="8">
          <cell r="G8">
            <v>3.5</v>
          </cell>
        </row>
        <row r="9">
          <cell r="G9">
            <v>2.6</v>
          </cell>
        </row>
        <row r="10">
          <cell r="G10">
            <v>3.5</v>
          </cell>
        </row>
        <row r="11">
          <cell r="G11">
            <v>1.05</v>
          </cell>
        </row>
        <row r="12">
          <cell r="G12" t="str">
            <v>low expression</v>
          </cell>
        </row>
        <row r="13">
          <cell r="G13">
            <v>1.25</v>
          </cell>
        </row>
        <row r="14">
          <cell r="G14" t="str">
            <v>low expression</v>
          </cell>
        </row>
        <row r="15">
          <cell r="G15">
            <v>1.05</v>
          </cell>
        </row>
        <row r="16">
          <cell r="G16">
            <v>1.05</v>
          </cell>
        </row>
        <row r="17">
          <cell r="G17">
            <v>1.05</v>
          </cell>
        </row>
        <row r="18">
          <cell r="G18">
            <v>1.05</v>
          </cell>
        </row>
        <row r="19">
          <cell r="G19">
            <v>1.05</v>
          </cell>
        </row>
        <row r="20">
          <cell r="G20">
            <v>1.05</v>
          </cell>
        </row>
        <row r="21">
          <cell r="G21">
            <v>1.05</v>
          </cell>
        </row>
        <row r="22">
          <cell r="G22">
            <v>1.05</v>
          </cell>
        </row>
        <row r="23">
          <cell r="G23">
            <v>1.9</v>
          </cell>
        </row>
        <row r="24">
          <cell r="G24" t="str">
            <v>low expression</v>
          </cell>
        </row>
        <row r="25">
          <cell r="G25" t="str">
            <v>low expression</v>
          </cell>
        </row>
        <row r="26">
          <cell r="G26">
            <v>1.05</v>
          </cell>
        </row>
        <row r="27">
          <cell r="G27">
            <v>1.05</v>
          </cell>
        </row>
        <row r="28">
          <cell r="G28" t="str">
            <v>low expression</v>
          </cell>
        </row>
        <row r="29">
          <cell r="G29" t="str">
            <v>low expression</v>
          </cell>
        </row>
        <row r="30">
          <cell r="G30">
            <v>1.05</v>
          </cell>
        </row>
        <row r="31">
          <cell r="G31">
            <v>1.05</v>
          </cell>
        </row>
        <row r="32">
          <cell r="G32" t="str">
            <v>unusual</v>
          </cell>
        </row>
        <row r="33">
          <cell r="G33" t="str">
            <v>low expression</v>
          </cell>
        </row>
        <row r="34">
          <cell r="G34" t="str">
            <v>low expression</v>
          </cell>
        </row>
        <row r="35">
          <cell r="G35">
            <v>3.6</v>
          </cell>
        </row>
        <row r="36">
          <cell r="G36">
            <v>3.2</v>
          </cell>
        </row>
        <row r="37">
          <cell r="G37" t="str">
            <v>low expression</v>
          </cell>
        </row>
        <row r="38">
          <cell r="G38" t="str">
            <v>low expression</v>
          </cell>
        </row>
        <row r="39">
          <cell r="G39" t="str">
            <v>low expression</v>
          </cell>
        </row>
        <row r="40">
          <cell r="G40">
            <v>1.5</v>
          </cell>
        </row>
        <row r="41">
          <cell r="G41">
            <v>2.6</v>
          </cell>
        </row>
        <row r="42">
          <cell r="G42" t="str">
            <v>low expression</v>
          </cell>
        </row>
        <row r="43">
          <cell r="G43">
            <v>1.6</v>
          </cell>
        </row>
        <row r="44">
          <cell r="G44">
            <v>2.6</v>
          </cell>
        </row>
        <row r="45">
          <cell r="G45" t="str">
            <v>low expression</v>
          </cell>
        </row>
        <row r="46">
          <cell r="G46" t="str">
            <v>low expression</v>
          </cell>
        </row>
        <row r="47">
          <cell r="G47" t="str">
            <v>low expression</v>
          </cell>
        </row>
        <row r="48">
          <cell r="G48">
            <v>3.9</v>
          </cell>
        </row>
        <row r="49">
          <cell r="G49">
            <v>2.4</v>
          </cell>
        </row>
        <row r="50">
          <cell r="G50">
            <v>1.05</v>
          </cell>
        </row>
        <row r="51">
          <cell r="G51">
            <v>1.05</v>
          </cell>
        </row>
        <row r="52">
          <cell r="G52">
            <v>1.25</v>
          </cell>
        </row>
        <row r="53">
          <cell r="G53" t="str">
            <v>low expression</v>
          </cell>
        </row>
        <row r="54">
          <cell r="G54">
            <v>1.6</v>
          </cell>
        </row>
        <row r="55">
          <cell r="G55">
            <v>1.05</v>
          </cell>
        </row>
        <row r="56">
          <cell r="G56">
            <v>1.05</v>
          </cell>
        </row>
        <row r="57">
          <cell r="G57">
            <v>2.4</v>
          </cell>
        </row>
        <row r="58">
          <cell r="G58">
            <v>2.1</v>
          </cell>
        </row>
        <row r="59">
          <cell r="G59">
            <v>1.05</v>
          </cell>
        </row>
        <row r="60">
          <cell r="G60">
            <v>1.25</v>
          </cell>
        </row>
        <row r="61">
          <cell r="G61">
            <v>3.4</v>
          </cell>
        </row>
        <row r="62">
          <cell r="G62">
            <v>1.5</v>
          </cell>
        </row>
        <row r="63">
          <cell r="G63" t="str">
            <v>low expression</v>
          </cell>
        </row>
        <row r="64">
          <cell r="G64">
            <v>2.4</v>
          </cell>
        </row>
        <row r="65">
          <cell r="G65">
            <v>3.5</v>
          </cell>
        </row>
        <row r="66">
          <cell r="G66">
            <v>3.05</v>
          </cell>
        </row>
        <row r="67">
          <cell r="G67">
            <v>2.9</v>
          </cell>
        </row>
        <row r="68">
          <cell r="G68">
            <v>1.4</v>
          </cell>
        </row>
        <row r="69">
          <cell r="G69">
            <v>2.2000000000000002</v>
          </cell>
        </row>
        <row r="70">
          <cell r="G70">
            <v>1.8</v>
          </cell>
        </row>
        <row r="71">
          <cell r="G71">
            <v>3.7</v>
          </cell>
        </row>
        <row r="72">
          <cell r="G72">
            <v>1.05</v>
          </cell>
        </row>
        <row r="73">
          <cell r="G73">
            <v>1.05</v>
          </cell>
        </row>
        <row r="74">
          <cell r="G74">
            <v>1.05</v>
          </cell>
        </row>
        <row r="75">
          <cell r="G75" t="str">
            <v>low expression</v>
          </cell>
        </row>
        <row r="76">
          <cell r="G76" t="str">
            <v>low expression</v>
          </cell>
        </row>
        <row r="77">
          <cell r="G77" t="str">
            <v>low expression</v>
          </cell>
        </row>
        <row r="78">
          <cell r="G78">
            <v>1.4</v>
          </cell>
        </row>
        <row r="79">
          <cell r="G79" t="str">
            <v>low expression</v>
          </cell>
        </row>
        <row r="80">
          <cell r="G80">
            <v>1.05</v>
          </cell>
        </row>
        <row r="81">
          <cell r="G81">
            <v>1.05</v>
          </cell>
        </row>
        <row r="82">
          <cell r="G82">
            <v>1.9</v>
          </cell>
        </row>
        <row r="83">
          <cell r="G83" t="str">
            <v>low expression</v>
          </cell>
        </row>
        <row r="84">
          <cell r="G84">
            <v>1.7</v>
          </cell>
        </row>
        <row r="85">
          <cell r="G85" t="str">
            <v>low expression</v>
          </cell>
        </row>
        <row r="86">
          <cell r="G86">
            <v>1.7</v>
          </cell>
        </row>
        <row r="87">
          <cell r="G87" t="str">
            <v>low expression</v>
          </cell>
        </row>
        <row r="88">
          <cell r="G88">
            <v>1.25</v>
          </cell>
        </row>
        <row r="89">
          <cell r="G89" t="str">
            <v>low expression</v>
          </cell>
        </row>
        <row r="90">
          <cell r="G90" t="str">
            <v>low expression</v>
          </cell>
        </row>
        <row r="91">
          <cell r="G91" t="str">
            <v>low expression</v>
          </cell>
        </row>
        <row r="92">
          <cell r="G92" t="str">
            <v>low expression</v>
          </cell>
        </row>
        <row r="93">
          <cell r="G93">
            <v>1.7</v>
          </cell>
        </row>
        <row r="94">
          <cell r="G94" t="str">
            <v>low expression</v>
          </cell>
        </row>
        <row r="95">
          <cell r="G95" t="str">
            <v>low expression</v>
          </cell>
        </row>
        <row r="96">
          <cell r="G96">
            <v>1.05</v>
          </cell>
        </row>
        <row r="97">
          <cell r="G97" t="str">
            <v>low expression</v>
          </cell>
        </row>
        <row r="98">
          <cell r="G98" t="str">
            <v>low expression</v>
          </cell>
        </row>
        <row r="99">
          <cell r="G99">
            <v>1.6</v>
          </cell>
        </row>
        <row r="100">
          <cell r="G100">
            <v>1.7</v>
          </cell>
        </row>
        <row r="101">
          <cell r="G101">
            <v>2.1</v>
          </cell>
        </row>
        <row r="102">
          <cell r="G102">
            <v>1.8</v>
          </cell>
        </row>
        <row r="103">
          <cell r="G103">
            <v>1.8</v>
          </cell>
        </row>
        <row r="104">
          <cell r="G104" t="str">
            <v>low expression</v>
          </cell>
        </row>
        <row r="105">
          <cell r="G105">
            <v>2.6</v>
          </cell>
        </row>
        <row r="106">
          <cell r="G106">
            <v>1.05</v>
          </cell>
        </row>
        <row r="107">
          <cell r="G107">
            <v>1.05</v>
          </cell>
        </row>
        <row r="108">
          <cell r="G108" t="str">
            <v>low expression</v>
          </cell>
        </row>
        <row r="109">
          <cell r="G109" t="str">
            <v>low expression</v>
          </cell>
        </row>
        <row r="110">
          <cell r="G110">
            <v>1.05</v>
          </cell>
        </row>
        <row r="111">
          <cell r="G111">
            <v>1.05</v>
          </cell>
        </row>
        <row r="112">
          <cell r="G112">
            <v>1.05</v>
          </cell>
        </row>
        <row r="113">
          <cell r="G113">
            <v>1.05</v>
          </cell>
        </row>
        <row r="114">
          <cell r="G114" t="str">
            <v>low expression</v>
          </cell>
        </row>
        <row r="115">
          <cell r="G115">
            <v>1.25</v>
          </cell>
        </row>
        <row r="116">
          <cell r="G116">
            <v>1.05</v>
          </cell>
        </row>
        <row r="117">
          <cell r="G117">
            <v>1.05</v>
          </cell>
        </row>
        <row r="118">
          <cell r="G118">
            <v>1.05</v>
          </cell>
        </row>
        <row r="119">
          <cell r="G119">
            <v>1.05</v>
          </cell>
        </row>
        <row r="120">
          <cell r="G120">
            <v>1.05</v>
          </cell>
        </row>
        <row r="121">
          <cell r="G121">
            <v>1.05</v>
          </cell>
        </row>
        <row r="122">
          <cell r="G122">
            <v>1.05</v>
          </cell>
        </row>
        <row r="123">
          <cell r="G123">
            <v>1.05</v>
          </cell>
        </row>
        <row r="124">
          <cell r="G124">
            <v>1.05</v>
          </cell>
        </row>
        <row r="125">
          <cell r="G125">
            <v>1.05</v>
          </cell>
        </row>
        <row r="126">
          <cell r="G126">
            <v>1.05</v>
          </cell>
        </row>
        <row r="127">
          <cell r="G127" t="str">
            <v>low expression</v>
          </cell>
        </row>
        <row r="128">
          <cell r="G128" t="str">
            <v>low expression</v>
          </cell>
        </row>
        <row r="129">
          <cell r="G129">
            <v>1.05</v>
          </cell>
        </row>
        <row r="130">
          <cell r="G130">
            <v>1.05</v>
          </cell>
        </row>
        <row r="131">
          <cell r="G131">
            <v>1.05</v>
          </cell>
        </row>
        <row r="132">
          <cell r="G132">
            <v>1.05</v>
          </cell>
        </row>
        <row r="133">
          <cell r="G133">
            <v>1.05</v>
          </cell>
        </row>
        <row r="134">
          <cell r="G134">
            <v>1.05</v>
          </cell>
        </row>
        <row r="135">
          <cell r="G135">
            <v>1.05</v>
          </cell>
        </row>
        <row r="136">
          <cell r="G136">
            <v>1.05</v>
          </cell>
        </row>
        <row r="137">
          <cell r="G137">
            <v>1.6</v>
          </cell>
        </row>
        <row r="138">
          <cell r="G138" t="str">
            <v>low expression</v>
          </cell>
        </row>
        <row r="139">
          <cell r="G139">
            <v>1.6</v>
          </cell>
        </row>
        <row r="140">
          <cell r="G140">
            <v>1.05</v>
          </cell>
        </row>
        <row r="141">
          <cell r="G141" t="str">
            <v>low expression</v>
          </cell>
        </row>
        <row r="142">
          <cell r="G142">
            <v>1.05</v>
          </cell>
        </row>
        <row r="143">
          <cell r="G143">
            <v>1.4</v>
          </cell>
        </row>
        <row r="144">
          <cell r="G144">
            <v>1.05</v>
          </cell>
        </row>
        <row r="145">
          <cell r="G145">
            <v>1.4</v>
          </cell>
        </row>
        <row r="146">
          <cell r="G146">
            <v>1.5</v>
          </cell>
        </row>
        <row r="147">
          <cell r="G147" t="str">
            <v>low expression</v>
          </cell>
        </row>
        <row r="148">
          <cell r="G148" t="str">
            <v>low expression</v>
          </cell>
        </row>
        <row r="149">
          <cell r="G149" t="str">
            <v>low expression</v>
          </cell>
        </row>
        <row r="150">
          <cell r="G150">
            <v>1.9</v>
          </cell>
        </row>
        <row r="151">
          <cell r="G151" t="str">
            <v>low expression</v>
          </cell>
        </row>
        <row r="152">
          <cell r="G152" t="str">
            <v>low expression</v>
          </cell>
        </row>
        <row r="153">
          <cell r="G153">
            <v>1.25</v>
          </cell>
        </row>
        <row r="154">
          <cell r="G154" t="str">
            <v>low expression</v>
          </cell>
        </row>
        <row r="155">
          <cell r="G155" t="str">
            <v>low expression</v>
          </cell>
        </row>
        <row r="156">
          <cell r="G156" t="str">
            <v>low expression</v>
          </cell>
        </row>
        <row r="157">
          <cell r="G157">
            <v>1.05</v>
          </cell>
        </row>
        <row r="158">
          <cell r="G158" t="str">
            <v>low expression</v>
          </cell>
        </row>
        <row r="159">
          <cell r="G159" t="str">
            <v>low expression</v>
          </cell>
        </row>
        <row r="160">
          <cell r="G160" t="str">
            <v>low expression</v>
          </cell>
        </row>
        <row r="161">
          <cell r="G161" t="str">
            <v>low expression</v>
          </cell>
        </row>
        <row r="162">
          <cell r="G162" t="str">
            <v>low expression</v>
          </cell>
        </row>
        <row r="163">
          <cell r="G163">
            <v>1.4</v>
          </cell>
        </row>
        <row r="164">
          <cell r="G164">
            <v>3.05</v>
          </cell>
        </row>
        <row r="165">
          <cell r="G165" t="str">
            <v>low expression</v>
          </cell>
        </row>
        <row r="166">
          <cell r="G166">
            <v>2.4</v>
          </cell>
        </row>
        <row r="167">
          <cell r="G167" t="str">
            <v>low expression</v>
          </cell>
        </row>
        <row r="168">
          <cell r="G168" t="str">
            <v>low expression</v>
          </cell>
        </row>
        <row r="169">
          <cell r="G169">
            <v>2.1</v>
          </cell>
        </row>
        <row r="170">
          <cell r="G170">
            <v>1.05</v>
          </cell>
        </row>
        <row r="171">
          <cell r="G171">
            <v>2.4</v>
          </cell>
        </row>
        <row r="172">
          <cell r="G172" t="str">
            <v>low expression</v>
          </cell>
        </row>
        <row r="173">
          <cell r="G173" t="str">
            <v>low expression</v>
          </cell>
        </row>
        <row r="174">
          <cell r="G174">
            <v>2.4</v>
          </cell>
        </row>
        <row r="175">
          <cell r="G175" t="str">
            <v>low expression</v>
          </cell>
        </row>
        <row r="176">
          <cell r="G176" t="str">
            <v>low expression</v>
          </cell>
        </row>
        <row r="177">
          <cell r="G177">
            <v>3.6</v>
          </cell>
        </row>
        <row r="178">
          <cell r="G178">
            <v>1.25</v>
          </cell>
        </row>
        <row r="179">
          <cell r="G179">
            <v>1.5</v>
          </cell>
        </row>
        <row r="180">
          <cell r="G180">
            <v>1.25</v>
          </cell>
        </row>
        <row r="181">
          <cell r="G181">
            <v>4</v>
          </cell>
        </row>
        <row r="182">
          <cell r="G182">
            <v>4.0999999999999996</v>
          </cell>
        </row>
        <row r="183">
          <cell r="G183">
            <v>3.4</v>
          </cell>
        </row>
        <row r="184">
          <cell r="G184">
            <v>2.9</v>
          </cell>
        </row>
        <row r="185">
          <cell r="G185">
            <v>1.5</v>
          </cell>
        </row>
        <row r="186">
          <cell r="G186">
            <v>1.25</v>
          </cell>
        </row>
        <row r="187">
          <cell r="G187">
            <v>1.25</v>
          </cell>
        </row>
        <row r="188">
          <cell r="G188">
            <v>1.6</v>
          </cell>
        </row>
        <row r="189">
          <cell r="G189">
            <v>1.6</v>
          </cell>
        </row>
        <row r="190">
          <cell r="G190">
            <v>1.05</v>
          </cell>
        </row>
        <row r="191">
          <cell r="G191">
            <v>3.05</v>
          </cell>
        </row>
        <row r="192">
          <cell r="G192" t="str">
            <v>low expression</v>
          </cell>
        </row>
        <row r="193">
          <cell r="G193">
            <v>1.7</v>
          </cell>
        </row>
        <row r="194">
          <cell r="G194">
            <v>2.4</v>
          </cell>
        </row>
        <row r="195">
          <cell r="G195">
            <v>2.6</v>
          </cell>
        </row>
        <row r="196">
          <cell r="G196">
            <v>1.6</v>
          </cell>
        </row>
        <row r="197">
          <cell r="G197">
            <v>3.6</v>
          </cell>
        </row>
        <row r="198">
          <cell r="G198">
            <v>1.25</v>
          </cell>
        </row>
        <row r="199">
          <cell r="G199" t="str">
            <v>low expression</v>
          </cell>
        </row>
        <row r="200">
          <cell r="G200">
            <v>2.1</v>
          </cell>
        </row>
        <row r="201">
          <cell r="G201">
            <v>3.2</v>
          </cell>
        </row>
        <row r="202">
          <cell r="G202" t="str">
            <v>low expression</v>
          </cell>
        </row>
        <row r="203">
          <cell r="G203">
            <v>3.9</v>
          </cell>
        </row>
        <row r="204">
          <cell r="G204" t="str">
            <v>low expression</v>
          </cell>
        </row>
        <row r="205">
          <cell r="G205">
            <v>2.6</v>
          </cell>
        </row>
        <row r="206">
          <cell r="G206">
            <v>2.4</v>
          </cell>
        </row>
        <row r="207">
          <cell r="G207">
            <v>1.4</v>
          </cell>
        </row>
        <row r="208">
          <cell r="G208">
            <v>3.05</v>
          </cell>
        </row>
        <row r="209">
          <cell r="G209">
            <v>3.05</v>
          </cell>
        </row>
        <row r="210">
          <cell r="G210">
            <v>3.4</v>
          </cell>
        </row>
        <row r="211">
          <cell r="G211" t="str">
            <v>low expression</v>
          </cell>
        </row>
        <row r="212">
          <cell r="G212">
            <v>1.05</v>
          </cell>
        </row>
        <row r="213">
          <cell r="G213" t="str">
            <v>low expression</v>
          </cell>
        </row>
        <row r="214">
          <cell r="G214">
            <v>3.05</v>
          </cell>
        </row>
        <row r="215">
          <cell r="G215">
            <v>2.4</v>
          </cell>
        </row>
        <row r="216">
          <cell r="G216">
            <v>1.05</v>
          </cell>
        </row>
        <row r="217">
          <cell r="G217">
            <v>1.05</v>
          </cell>
        </row>
        <row r="218">
          <cell r="G218">
            <v>1.25</v>
          </cell>
        </row>
        <row r="219">
          <cell r="G219">
            <v>1.6</v>
          </cell>
        </row>
        <row r="220">
          <cell r="G220">
            <v>2.5</v>
          </cell>
        </row>
        <row r="221">
          <cell r="G221" t="str">
            <v>low expression</v>
          </cell>
        </row>
        <row r="222">
          <cell r="G222">
            <v>1.05</v>
          </cell>
        </row>
        <row r="223">
          <cell r="G223">
            <v>1.8</v>
          </cell>
        </row>
        <row r="224">
          <cell r="G224" t="str">
            <v>unusual</v>
          </cell>
        </row>
        <row r="225">
          <cell r="G225">
            <v>1.5</v>
          </cell>
        </row>
        <row r="226">
          <cell r="G226" t="str">
            <v>low expression</v>
          </cell>
        </row>
        <row r="227">
          <cell r="G227">
            <v>1.05</v>
          </cell>
        </row>
        <row r="228">
          <cell r="G228" t="str">
            <v>low expression</v>
          </cell>
        </row>
        <row r="229">
          <cell r="G229">
            <v>2.4</v>
          </cell>
        </row>
        <row r="230">
          <cell r="G230" t="str">
            <v>low expression</v>
          </cell>
        </row>
        <row r="231">
          <cell r="G231" t="str">
            <v>low expression</v>
          </cell>
        </row>
        <row r="232">
          <cell r="G232" t="str">
            <v>low expression</v>
          </cell>
        </row>
        <row r="233">
          <cell r="G233" t="str">
            <v>low expression</v>
          </cell>
        </row>
        <row r="234">
          <cell r="G234">
            <v>2.5</v>
          </cell>
        </row>
        <row r="235">
          <cell r="G235" t="str">
            <v>low expression</v>
          </cell>
        </row>
        <row r="236">
          <cell r="G236" t="str">
            <v>low expression</v>
          </cell>
        </row>
        <row r="237">
          <cell r="G237">
            <v>1.8</v>
          </cell>
        </row>
        <row r="238">
          <cell r="G238">
            <v>2.5</v>
          </cell>
        </row>
        <row r="239">
          <cell r="G239">
            <v>1.9</v>
          </cell>
        </row>
        <row r="240">
          <cell r="G240">
            <v>1.05</v>
          </cell>
        </row>
        <row r="241">
          <cell r="G241">
            <v>1.05</v>
          </cell>
        </row>
        <row r="242">
          <cell r="G242">
            <v>1.05</v>
          </cell>
        </row>
        <row r="243">
          <cell r="G243">
            <v>1.05</v>
          </cell>
        </row>
        <row r="244">
          <cell r="G244" t="str">
            <v>low expression</v>
          </cell>
        </row>
        <row r="245">
          <cell r="G245" t="str">
            <v>low expression</v>
          </cell>
        </row>
        <row r="246">
          <cell r="G246" t="str">
            <v>low expression</v>
          </cell>
        </row>
        <row r="247">
          <cell r="G247">
            <v>1.25</v>
          </cell>
        </row>
        <row r="248">
          <cell r="G248">
            <v>1.05</v>
          </cell>
        </row>
        <row r="249">
          <cell r="G249">
            <v>1.05</v>
          </cell>
        </row>
        <row r="250">
          <cell r="G250">
            <v>1.05</v>
          </cell>
        </row>
        <row r="251">
          <cell r="G251" t="str">
            <v>low expression</v>
          </cell>
        </row>
        <row r="252">
          <cell r="G252" t="str">
            <v>low expression</v>
          </cell>
        </row>
        <row r="253">
          <cell r="G253" t="str">
            <v>low expression</v>
          </cell>
        </row>
        <row r="254">
          <cell r="G254">
            <v>1.05</v>
          </cell>
        </row>
        <row r="255">
          <cell r="G255">
            <v>1.05</v>
          </cell>
        </row>
        <row r="256">
          <cell r="G256">
            <v>1.6</v>
          </cell>
        </row>
        <row r="257">
          <cell r="G257" t="str">
            <v>low expression</v>
          </cell>
        </row>
        <row r="258">
          <cell r="G258">
            <v>1.05</v>
          </cell>
        </row>
        <row r="259">
          <cell r="G259">
            <v>1.25</v>
          </cell>
        </row>
        <row r="260">
          <cell r="G260" t="str">
            <v>low expression</v>
          </cell>
        </row>
        <row r="261">
          <cell r="G261">
            <v>1.05</v>
          </cell>
        </row>
        <row r="262">
          <cell r="G262">
            <v>1.05</v>
          </cell>
        </row>
        <row r="263">
          <cell r="G263">
            <v>1.05</v>
          </cell>
        </row>
        <row r="264">
          <cell r="G264">
            <v>1.05</v>
          </cell>
        </row>
        <row r="265">
          <cell r="G265">
            <v>1.05</v>
          </cell>
        </row>
        <row r="266">
          <cell r="G266">
            <v>4.3</v>
          </cell>
        </row>
        <row r="267">
          <cell r="G267">
            <v>5</v>
          </cell>
        </row>
        <row r="268">
          <cell r="G268">
            <v>5</v>
          </cell>
        </row>
        <row r="269">
          <cell r="G269" t="str">
            <v>low expression</v>
          </cell>
        </row>
        <row r="270">
          <cell r="G270">
            <v>4.8</v>
          </cell>
        </row>
        <row r="271">
          <cell r="G271">
            <v>3.7</v>
          </cell>
        </row>
        <row r="272">
          <cell r="G272" t="str">
            <v>low expression</v>
          </cell>
        </row>
        <row r="273">
          <cell r="G273" t="str">
            <v>low expression</v>
          </cell>
        </row>
        <row r="274">
          <cell r="G274" t="str">
            <v>low expression</v>
          </cell>
        </row>
        <row r="275">
          <cell r="G275" t="str">
            <v>low expression</v>
          </cell>
        </row>
        <row r="276">
          <cell r="G276">
            <v>1.7</v>
          </cell>
        </row>
        <row r="277">
          <cell r="G277" t="str">
            <v>low expression</v>
          </cell>
        </row>
        <row r="278">
          <cell r="G278" t="str">
            <v>low expression</v>
          </cell>
        </row>
        <row r="279">
          <cell r="G279">
            <v>3.9</v>
          </cell>
        </row>
        <row r="280">
          <cell r="G280">
            <v>5</v>
          </cell>
        </row>
        <row r="281">
          <cell r="G281">
            <v>4</v>
          </cell>
        </row>
        <row r="282">
          <cell r="G282">
            <v>4.7</v>
          </cell>
        </row>
        <row r="283">
          <cell r="G283">
            <v>4</v>
          </cell>
        </row>
        <row r="284">
          <cell r="G284">
            <v>3.7</v>
          </cell>
        </row>
        <row r="285">
          <cell r="G285">
            <v>4</v>
          </cell>
        </row>
        <row r="286">
          <cell r="G286">
            <v>4.7</v>
          </cell>
        </row>
        <row r="287">
          <cell r="G287">
            <v>3.9</v>
          </cell>
        </row>
        <row r="288">
          <cell r="G288" t="str">
            <v>low expression</v>
          </cell>
        </row>
        <row r="289">
          <cell r="G289">
            <v>5</v>
          </cell>
        </row>
        <row r="290">
          <cell r="G290">
            <v>5</v>
          </cell>
        </row>
        <row r="291">
          <cell r="G291">
            <v>5</v>
          </cell>
        </row>
        <row r="292">
          <cell r="G292">
            <v>5</v>
          </cell>
        </row>
        <row r="293">
          <cell r="G293">
            <v>3.9</v>
          </cell>
        </row>
        <row r="294">
          <cell r="G294">
            <v>3.4</v>
          </cell>
        </row>
        <row r="295">
          <cell r="G295">
            <v>4.7</v>
          </cell>
        </row>
        <row r="296">
          <cell r="G296">
            <v>4.7</v>
          </cell>
        </row>
        <row r="297">
          <cell r="G297">
            <v>3.9</v>
          </cell>
        </row>
        <row r="298">
          <cell r="G298">
            <v>2.5</v>
          </cell>
        </row>
        <row r="299">
          <cell r="G299">
            <v>2.4</v>
          </cell>
        </row>
        <row r="300">
          <cell r="G300">
            <v>2.1</v>
          </cell>
        </row>
        <row r="301">
          <cell r="G301">
            <v>2.7</v>
          </cell>
        </row>
        <row r="302">
          <cell r="G302">
            <v>2</v>
          </cell>
        </row>
        <row r="303">
          <cell r="G303">
            <v>4.4000000000000004</v>
          </cell>
        </row>
        <row r="304">
          <cell r="G304">
            <v>2.8</v>
          </cell>
        </row>
        <row r="305">
          <cell r="G305">
            <v>2.4</v>
          </cell>
        </row>
        <row r="306">
          <cell r="G306" t="str">
            <v>low expression</v>
          </cell>
        </row>
        <row r="307">
          <cell r="G307">
            <v>3.6</v>
          </cell>
        </row>
        <row r="308">
          <cell r="G308">
            <v>1.7</v>
          </cell>
        </row>
        <row r="309">
          <cell r="G309">
            <v>4.2</v>
          </cell>
        </row>
        <row r="310">
          <cell r="G310" t="str">
            <v>low expression</v>
          </cell>
        </row>
        <row r="311">
          <cell r="G311">
            <v>5</v>
          </cell>
        </row>
        <row r="312">
          <cell r="G312">
            <v>4</v>
          </cell>
        </row>
        <row r="313">
          <cell r="G313" t="str">
            <v>low expression</v>
          </cell>
        </row>
        <row r="314">
          <cell r="G314">
            <v>2</v>
          </cell>
        </row>
        <row r="315">
          <cell r="G315">
            <v>3.7</v>
          </cell>
        </row>
        <row r="316">
          <cell r="G316">
            <v>1.7</v>
          </cell>
        </row>
        <row r="317">
          <cell r="G317">
            <v>2.4</v>
          </cell>
        </row>
        <row r="318">
          <cell r="G318" t="str">
            <v>low expression</v>
          </cell>
        </row>
        <row r="319">
          <cell r="G319" t="str">
            <v>low expression</v>
          </cell>
        </row>
        <row r="320">
          <cell r="G320">
            <v>3.05</v>
          </cell>
        </row>
        <row r="321">
          <cell r="G321">
            <v>3.05</v>
          </cell>
        </row>
        <row r="322">
          <cell r="G322">
            <v>3.2</v>
          </cell>
        </row>
        <row r="323">
          <cell r="G323">
            <v>4</v>
          </cell>
        </row>
        <row r="324">
          <cell r="G324">
            <v>4</v>
          </cell>
        </row>
        <row r="325">
          <cell r="G325">
            <v>3.7</v>
          </cell>
        </row>
        <row r="326">
          <cell r="G326" t="str">
            <v>low expression</v>
          </cell>
        </row>
        <row r="327">
          <cell r="G327" t="str">
            <v>low expression</v>
          </cell>
        </row>
        <row r="328">
          <cell r="G328">
            <v>2.6</v>
          </cell>
        </row>
        <row r="329">
          <cell r="G329">
            <v>3.05</v>
          </cell>
        </row>
        <row r="330">
          <cell r="G330" t="str">
            <v>low expression</v>
          </cell>
        </row>
        <row r="331">
          <cell r="G331">
            <v>2.5</v>
          </cell>
        </row>
        <row r="332">
          <cell r="G332">
            <v>2.6</v>
          </cell>
        </row>
        <row r="333">
          <cell r="G333">
            <v>2.6</v>
          </cell>
        </row>
        <row r="334">
          <cell r="G334">
            <v>2.6</v>
          </cell>
        </row>
        <row r="335">
          <cell r="G335">
            <v>1.7</v>
          </cell>
        </row>
        <row r="336">
          <cell r="G336">
            <v>3.7</v>
          </cell>
        </row>
        <row r="337">
          <cell r="G337">
            <v>2.5</v>
          </cell>
        </row>
        <row r="338">
          <cell r="G338">
            <v>4.5</v>
          </cell>
        </row>
        <row r="339">
          <cell r="G339">
            <v>4.2</v>
          </cell>
        </row>
        <row r="340">
          <cell r="G340">
            <v>4</v>
          </cell>
        </row>
        <row r="341">
          <cell r="G341">
            <v>2.4</v>
          </cell>
        </row>
        <row r="342">
          <cell r="G342">
            <v>2</v>
          </cell>
        </row>
        <row r="343">
          <cell r="G343">
            <v>4.7</v>
          </cell>
        </row>
        <row r="344">
          <cell r="G344">
            <v>4</v>
          </cell>
        </row>
        <row r="345">
          <cell r="G345">
            <v>3.7</v>
          </cell>
        </row>
        <row r="346">
          <cell r="G346">
            <v>4</v>
          </cell>
        </row>
        <row r="347">
          <cell r="G347">
            <v>4.4000000000000004</v>
          </cell>
        </row>
        <row r="348">
          <cell r="G348">
            <v>3.9</v>
          </cell>
        </row>
        <row r="349">
          <cell r="G349">
            <v>3.7</v>
          </cell>
        </row>
        <row r="350">
          <cell r="G350" t="str">
            <v>low expression</v>
          </cell>
        </row>
        <row r="351">
          <cell r="G351" t="str">
            <v>low expression</v>
          </cell>
        </row>
        <row r="352">
          <cell r="G352" t="str">
            <v>low expression</v>
          </cell>
        </row>
        <row r="353">
          <cell r="G353">
            <v>1.7</v>
          </cell>
        </row>
        <row r="354">
          <cell r="G354">
            <v>1.7</v>
          </cell>
        </row>
        <row r="355">
          <cell r="G355">
            <v>1.7</v>
          </cell>
        </row>
        <row r="356">
          <cell r="G356" t="str">
            <v>low expression</v>
          </cell>
        </row>
        <row r="357">
          <cell r="G357">
            <v>2.4</v>
          </cell>
        </row>
        <row r="358">
          <cell r="G358">
            <v>2.6</v>
          </cell>
        </row>
        <row r="359">
          <cell r="G359">
            <v>2.4</v>
          </cell>
        </row>
        <row r="360">
          <cell r="G360">
            <v>1.9</v>
          </cell>
        </row>
        <row r="361">
          <cell r="G361">
            <v>2</v>
          </cell>
        </row>
        <row r="362">
          <cell r="G362">
            <v>5</v>
          </cell>
        </row>
        <row r="363">
          <cell r="G363">
            <v>5</v>
          </cell>
        </row>
        <row r="364">
          <cell r="G364">
            <v>5</v>
          </cell>
        </row>
        <row r="365">
          <cell r="G365">
            <v>4.9000000000000004</v>
          </cell>
        </row>
        <row r="366">
          <cell r="G366" t="str">
            <v>low expression</v>
          </cell>
        </row>
        <row r="367">
          <cell r="G367">
            <v>5</v>
          </cell>
        </row>
        <row r="368">
          <cell r="G368">
            <v>5</v>
          </cell>
        </row>
        <row r="369">
          <cell r="G369" t="str">
            <v>low expression</v>
          </cell>
        </row>
        <row r="370">
          <cell r="G370">
            <v>4.3</v>
          </cell>
        </row>
        <row r="371">
          <cell r="G371">
            <v>4.3</v>
          </cell>
        </row>
        <row r="372">
          <cell r="G372" t="str">
            <v>low expression</v>
          </cell>
        </row>
        <row r="373">
          <cell r="G373">
            <v>3.9</v>
          </cell>
        </row>
        <row r="374">
          <cell r="G374" t="str">
            <v>low expression</v>
          </cell>
        </row>
        <row r="375">
          <cell r="G375">
            <v>2.9</v>
          </cell>
        </row>
        <row r="376">
          <cell r="G376">
            <v>3.05</v>
          </cell>
        </row>
        <row r="377">
          <cell r="G377">
            <v>3.05</v>
          </cell>
        </row>
        <row r="378">
          <cell r="G378">
            <v>3.2</v>
          </cell>
        </row>
        <row r="379">
          <cell r="G379" t="str">
            <v>low expression</v>
          </cell>
        </row>
        <row r="380">
          <cell r="G380">
            <v>3.9</v>
          </cell>
        </row>
        <row r="381">
          <cell r="G381">
            <v>3.5</v>
          </cell>
        </row>
        <row r="382">
          <cell r="G382">
            <v>2.9</v>
          </cell>
        </row>
        <row r="383">
          <cell r="G383" t="str">
            <v>low expression</v>
          </cell>
        </row>
        <row r="384">
          <cell r="G384">
            <v>2.5</v>
          </cell>
        </row>
        <row r="385">
          <cell r="G385">
            <v>3.4</v>
          </cell>
        </row>
        <row r="386">
          <cell r="G386">
            <v>2.5</v>
          </cell>
        </row>
        <row r="387">
          <cell r="G387">
            <v>2.6</v>
          </cell>
        </row>
        <row r="388">
          <cell r="G388">
            <v>3.4</v>
          </cell>
        </row>
        <row r="389">
          <cell r="G389">
            <v>2.1</v>
          </cell>
        </row>
        <row r="390">
          <cell r="G390">
            <v>2.9</v>
          </cell>
        </row>
        <row r="391">
          <cell r="G391" t="str">
            <v>low expression</v>
          </cell>
        </row>
        <row r="392">
          <cell r="G392" t="str">
            <v>low expression</v>
          </cell>
        </row>
        <row r="393">
          <cell r="G393">
            <v>4</v>
          </cell>
        </row>
        <row r="394">
          <cell r="G394" t="str">
            <v>low expression</v>
          </cell>
        </row>
        <row r="395">
          <cell r="G395">
            <v>4</v>
          </cell>
        </row>
        <row r="396">
          <cell r="G396">
            <v>3.8</v>
          </cell>
        </row>
        <row r="397">
          <cell r="G397">
            <v>4.7</v>
          </cell>
        </row>
        <row r="398">
          <cell r="G398">
            <v>4</v>
          </cell>
        </row>
        <row r="399">
          <cell r="G399">
            <v>4</v>
          </cell>
        </row>
        <row r="400">
          <cell r="G400">
            <v>4</v>
          </cell>
        </row>
        <row r="401">
          <cell r="G401">
            <v>4</v>
          </cell>
        </row>
        <row r="402">
          <cell r="G402" t="str">
            <v>low expression</v>
          </cell>
        </row>
        <row r="403">
          <cell r="G403">
            <v>3.8</v>
          </cell>
        </row>
        <row r="404">
          <cell r="G404">
            <v>3.9</v>
          </cell>
        </row>
        <row r="405">
          <cell r="G405">
            <v>3.5</v>
          </cell>
        </row>
        <row r="406">
          <cell r="G406">
            <v>2.9</v>
          </cell>
        </row>
        <row r="407">
          <cell r="G407" t="str">
            <v>low expression</v>
          </cell>
        </row>
        <row r="408">
          <cell r="G408" t="str">
            <v>low expression</v>
          </cell>
        </row>
        <row r="409">
          <cell r="G409" t="str">
            <v>low expression</v>
          </cell>
        </row>
        <row r="410">
          <cell r="G410" t="str">
            <v>low expression</v>
          </cell>
        </row>
        <row r="411">
          <cell r="G411">
            <v>2.6</v>
          </cell>
        </row>
        <row r="412">
          <cell r="G412" t="str">
            <v>low expression</v>
          </cell>
        </row>
        <row r="413">
          <cell r="G413" t="str">
            <v>unusual</v>
          </cell>
        </row>
        <row r="414">
          <cell r="G414" t="str">
            <v>unusual</v>
          </cell>
        </row>
        <row r="415">
          <cell r="G415" t="str">
            <v>low expression</v>
          </cell>
        </row>
        <row r="416">
          <cell r="G416" t="str">
            <v>low expression</v>
          </cell>
        </row>
        <row r="417">
          <cell r="G417" t="str">
            <v>low expression</v>
          </cell>
        </row>
        <row r="418">
          <cell r="G418" t="str">
            <v>unusual</v>
          </cell>
        </row>
        <row r="419">
          <cell r="G419" t="str">
            <v>unusual</v>
          </cell>
        </row>
        <row r="420">
          <cell r="G420" t="str">
            <v>unusual</v>
          </cell>
        </row>
        <row r="421">
          <cell r="G421" t="str">
            <v>low expression</v>
          </cell>
        </row>
        <row r="422">
          <cell r="G422" t="str">
            <v>low expression</v>
          </cell>
        </row>
        <row r="423">
          <cell r="G423" t="str">
            <v>unusual</v>
          </cell>
        </row>
        <row r="424">
          <cell r="G424" t="str">
            <v>unusual</v>
          </cell>
        </row>
        <row r="425">
          <cell r="G425" t="str">
            <v>low expression</v>
          </cell>
        </row>
        <row r="426">
          <cell r="G426" t="str">
            <v>unusual</v>
          </cell>
        </row>
        <row r="427">
          <cell r="G427" t="str">
            <v>unusual</v>
          </cell>
        </row>
        <row r="428">
          <cell r="G428">
            <v>1.05</v>
          </cell>
        </row>
        <row r="429">
          <cell r="G429" t="str">
            <v>low expression</v>
          </cell>
        </row>
        <row r="430">
          <cell r="G430">
            <v>3.2</v>
          </cell>
        </row>
        <row r="431">
          <cell r="G431">
            <v>2.1</v>
          </cell>
        </row>
        <row r="432">
          <cell r="G432">
            <v>1.05</v>
          </cell>
        </row>
        <row r="433">
          <cell r="G433">
            <v>1.05</v>
          </cell>
        </row>
        <row r="434">
          <cell r="G434">
            <v>1.05</v>
          </cell>
        </row>
        <row r="435">
          <cell r="G435" t="str">
            <v>low expression</v>
          </cell>
        </row>
        <row r="436">
          <cell r="G436" t="str">
            <v>low expression</v>
          </cell>
        </row>
        <row r="437">
          <cell r="G437">
            <v>1.5</v>
          </cell>
        </row>
        <row r="438">
          <cell r="G438" t="str">
            <v>low expression</v>
          </cell>
        </row>
        <row r="439">
          <cell r="G439">
            <v>1.7</v>
          </cell>
        </row>
        <row r="440">
          <cell r="G440">
            <v>1.7</v>
          </cell>
        </row>
        <row r="441">
          <cell r="G441" t="str">
            <v>low expression</v>
          </cell>
        </row>
        <row r="442">
          <cell r="G442">
            <v>1.05</v>
          </cell>
        </row>
        <row r="443">
          <cell r="G443" t="str">
            <v>low expression</v>
          </cell>
        </row>
        <row r="444">
          <cell r="G444" t="str">
            <v>low expression</v>
          </cell>
        </row>
        <row r="445">
          <cell r="G445">
            <v>1.4</v>
          </cell>
        </row>
        <row r="446">
          <cell r="G446" t="str">
            <v>unusual</v>
          </cell>
        </row>
        <row r="447">
          <cell r="G447" t="str">
            <v>unusual</v>
          </cell>
        </row>
        <row r="448">
          <cell r="G448" t="str">
            <v>unusual</v>
          </cell>
        </row>
        <row r="449">
          <cell r="G449" t="str">
            <v>unusual</v>
          </cell>
        </row>
        <row r="450">
          <cell r="G450" t="str">
            <v>unusual</v>
          </cell>
        </row>
        <row r="451">
          <cell r="G451" t="str">
            <v>low expression</v>
          </cell>
        </row>
        <row r="452">
          <cell r="G452">
            <v>4</v>
          </cell>
        </row>
        <row r="453">
          <cell r="G453" t="str">
            <v>low expression</v>
          </cell>
        </row>
        <row r="454">
          <cell r="G454">
            <v>2</v>
          </cell>
        </row>
        <row r="455">
          <cell r="G455">
            <v>1.5</v>
          </cell>
        </row>
        <row r="456">
          <cell r="G456">
            <v>2.4</v>
          </cell>
        </row>
        <row r="457">
          <cell r="G457" t="str">
            <v>low expression</v>
          </cell>
        </row>
        <row r="458">
          <cell r="G458" t="str">
            <v>unusual</v>
          </cell>
        </row>
        <row r="459">
          <cell r="G459">
            <v>3.2</v>
          </cell>
        </row>
        <row r="460">
          <cell r="G460">
            <v>1.05</v>
          </cell>
        </row>
        <row r="461">
          <cell r="G461">
            <v>1.25</v>
          </cell>
        </row>
        <row r="462">
          <cell r="G462">
            <v>1.05</v>
          </cell>
        </row>
        <row r="463">
          <cell r="G463" t="str">
            <v>low expression</v>
          </cell>
        </row>
        <row r="464">
          <cell r="G464">
            <v>1.05</v>
          </cell>
        </row>
        <row r="465">
          <cell r="G465" t="str">
            <v>low expression</v>
          </cell>
        </row>
        <row r="466">
          <cell r="G466" t="str">
            <v>low expression</v>
          </cell>
        </row>
        <row r="467">
          <cell r="G467">
            <v>1.4</v>
          </cell>
        </row>
        <row r="468">
          <cell r="G468" t="str">
            <v>low expression</v>
          </cell>
        </row>
        <row r="469">
          <cell r="G469" t="str">
            <v>low expression</v>
          </cell>
        </row>
        <row r="470">
          <cell r="G470">
            <v>1.05</v>
          </cell>
        </row>
        <row r="471">
          <cell r="G471">
            <v>1.05</v>
          </cell>
        </row>
        <row r="472">
          <cell r="G472">
            <v>2</v>
          </cell>
        </row>
        <row r="473">
          <cell r="G473" t="str">
            <v>low expression</v>
          </cell>
        </row>
        <row r="474">
          <cell r="G474">
            <v>1.05</v>
          </cell>
        </row>
        <row r="475">
          <cell r="G475">
            <v>1.8</v>
          </cell>
        </row>
        <row r="476">
          <cell r="G476">
            <v>2.1</v>
          </cell>
        </row>
        <row r="477">
          <cell r="G477" t="str">
            <v>low expression</v>
          </cell>
        </row>
        <row r="478">
          <cell r="G478">
            <v>3.5</v>
          </cell>
        </row>
        <row r="479">
          <cell r="G479">
            <v>3.7</v>
          </cell>
        </row>
        <row r="480">
          <cell r="G480">
            <v>3.7</v>
          </cell>
        </row>
        <row r="481">
          <cell r="G481">
            <v>3.2</v>
          </cell>
        </row>
        <row r="482">
          <cell r="G482">
            <v>2.4</v>
          </cell>
        </row>
        <row r="483">
          <cell r="G483">
            <v>2.1</v>
          </cell>
        </row>
        <row r="484">
          <cell r="G484" t="str">
            <v>low expression</v>
          </cell>
        </row>
        <row r="485">
          <cell r="G485">
            <v>3.9</v>
          </cell>
        </row>
        <row r="486">
          <cell r="G486">
            <v>4.9000000000000004</v>
          </cell>
        </row>
        <row r="487">
          <cell r="G487">
            <v>4</v>
          </cell>
        </row>
        <row r="488">
          <cell r="G488">
            <v>4</v>
          </cell>
        </row>
        <row r="489">
          <cell r="G489">
            <v>3.9</v>
          </cell>
        </row>
        <row r="490">
          <cell r="G490">
            <v>3.7</v>
          </cell>
        </row>
        <row r="491">
          <cell r="G491">
            <v>2.1</v>
          </cell>
        </row>
        <row r="492">
          <cell r="G492">
            <v>3.05</v>
          </cell>
        </row>
        <row r="493">
          <cell r="G493">
            <v>2.1</v>
          </cell>
        </row>
        <row r="494">
          <cell r="G494" t="str">
            <v>low expression</v>
          </cell>
        </row>
        <row r="495">
          <cell r="G495">
            <v>2</v>
          </cell>
        </row>
        <row r="496">
          <cell r="G496">
            <v>2.4</v>
          </cell>
        </row>
        <row r="497">
          <cell r="G497">
            <v>2.4</v>
          </cell>
        </row>
        <row r="498">
          <cell r="G498" t="str">
            <v>low expression</v>
          </cell>
        </row>
        <row r="499">
          <cell r="G499">
            <v>3.05</v>
          </cell>
        </row>
        <row r="500">
          <cell r="G500" t="str">
            <v>low expression</v>
          </cell>
        </row>
        <row r="501">
          <cell r="G501">
            <v>2.4</v>
          </cell>
        </row>
        <row r="502">
          <cell r="G502">
            <v>2.4</v>
          </cell>
        </row>
        <row r="503">
          <cell r="G503">
            <v>1.8</v>
          </cell>
        </row>
        <row r="504">
          <cell r="G504">
            <v>2.4</v>
          </cell>
        </row>
        <row r="505">
          <cell r="G505">
            <v>2.6</v>
          </cell>
        </row>
        <row r="506">
          <cell r="G506">
            <v>2.6</v>
          </cell>
        </row>
        <row r="507">
          <cell r="G507" t="str">
            <v>low expression</v>
          </cell>
        </row>
        <row r="508">
          <cell r="G508">
            <v>3.05</v>
          </cell>
        </row>
        <row r="509">
          <cell r="G509" t="str">
            <v>low expression</v>
          </cell>
        </row>
        <row r="510">
          <cell r="G510">
            <v>3.05</v>
          </cell>
        </row>
        <row r="511">
          <cell r="G511">
            <v>4</v>
          </cell>
        </row>
        <row r="512">
          <cell r="G512">
            <v>1.05</v>
          </cell>
        </row>
        <row r="513">
          <cell r="G513">
            <v>1.05</v>
          </cell>
        </row>
        <row r="514">
          <cell r="G514">
            <v>1.25</v>
          </cell>
        </row>
        <row r="515">
          <cell r="G515">
            <v>1.05</v>
          </cell>
        </row>
        <row r="516">
          <cell r="G516">
            <v>1.05</v>
          </cell>
        </row>
        <row r="517">
          <cell r="G517" t="str">
            <v>low expression</v>
          </cell>
        </row>
        <row r="518">
          <cell r="G518" t="str">
            <v>low expression</v>
          </cell>
        </row>
        <row r="519">
          <cell r="G519">
            <v>1.05</v>
          </cell>
        </row>
        <row r="520">
          <cell r="G520">
            <v>1.05</v>
          </cell>
        </row>
        <row r="521">
          <cell r="G521">
            <v>1.4</v>
          </cell>
        </row>
        <row r="522">
          <cell r="G522">
            <v>1.05</v>
          </cell>
        </row>
        <row r="523">
          <cell r="G523">
            <v>1.05</v>
          </cell>
        </row>
        <row r="524">
          <cell r="G524">
            <v>1.05</v>
          </cell>
        </row>
        <row r="525">
          <cell r="G525">
            <v>1.05</v>
          </cell>
        </row>
        <row r="526">
          <cell r="G526" t="str">
            <v>low expression</v>
          </cell>
        </row>
        <row r="527">
          <cell r="G527">
            <v>1.7</v>
          </cell>
        </row>
        <row r="528">
          <cell r="G528">
            <v>1.05</v>
          </cell>
        </row>
        <row r="529">
          <cell r="G529">
            <v>1.05</v>
          </cell>
        </row>
        <row r="530">
          <cell r="G530">
            <v>1.05</v>
          </cell>
        </row>
        <row r="531">
          <cell r="G531">
            <v>1.05</v>
          </cell>
        </row>
        <row r="532">
          <cell r="G532">
            <v>1.05</v>
          </cell>
        </row>
        <row r="533">
          <cell r="G533">
            <v>1.05</v>
          </cell>
        </row>
        <row r="534">
          <cell r="G534">
            <v>1.05</v>
          </cell>
        </row>
        <row r="535">
          <cell r="G535" t="str">
            <v>low expression</v>
          </cell>
        </row>
        <row r="536">
          <cell r="G536" t="str">
            <v>low expression</v>
          </cell>
        </row>
        <row r="537">
          <cell r="G537" t="str">
            <v>low expression</v>
          </cell>
        </row>
        <row r="538">
          <cell r="G538" t="str">
            <v>low expression</v>
          </cell>
        </row>
        <row r="539">
          <cell r="G539">
            <v>1.05</v>
          </cell>
        </row>
        <row r="540">
          <cell r="G540" t="str">
            <v>low expression</v>
          </cell>
        </row>
        <row r="541">
          <cell r="G541" t="str">
            <v>low expression</v>
          </cell>
        </row>
        <row r="542">
          <cell r="G542">
            <v>1.05</v>
          </cell>
        </row>
        <row r="543">
          <cell r="G543">
            <v>1.05</v>
          </cell>
        </row>
        <row r="544">
          <cell r="G544">
            <v>1.9</v>
          </cell>
        </row>
        <row r="545">
          <cell r="G545">
            <v>1.05</v>
          </cell>
        </row>
        <row r="546">
          <cell r="G546" t="str">
            <v>low expression</v>
          </cell>
        </row>
        <row r="547">
          <cell r="G547" t="str">
            <v>low expression</v>
          </cell>
        </row>
        <row r="548">
          <cell r="G548">
            <v>1.05</v>
          </cell>
        </row>
        <row r="549">
          <cell r="G549">
            <v>1.05</v>
          </cell>
        </row>
        <row r="550">
          <cell r="G550">
            <v>1.05</v>
          </cell>
        </row>
        <row r="551">
          <cell r="G551">
            <v>1.05</v>
          </cell>
        </row>
        <row r="552">
          <cell r="G552" t="str">
            <v>low expression</v>
          </cell>
        </row>
        <row r="553">
          <cell r="G553" t="str">
            <v>low expression</v>
          </cell>
        </row>
        <row r="554">
          <cell r="G554" t="str">
            <v>low expression</v>
          </cell>
        </row>
        <row r="555">
          <cell r="G555">
            <v>1.05</v>
          </cell>
        </row>
        <row r="556">
          <cell r="G556" t="str">
            <v>low expression</v>
          </cell>
        </row>
        <row r="557">
          <cell r="G557">
            <v>1.05</v>
          </cell>
        </row>
        <row r="558">
          <cell r="G558">
            <v>1.05</v>
          </cell>
        </row>
        <row r="559">
          <cell r="G559">
            <v>1.05</v>
          </cell>
        </row>
        <row r="560">
          <cell r="G560" t="str">
            <v>low expression</v>
          </cell>
        </row>
        <row r="561">
          <cell r="G561">
            <v>1.05</v>
          </cell>
        </row>
        <row r="562">
          <cell r="G562" t="str">
            <v>low expression</v>
          </cell>
        </row>
        <row r="563">
          <cell r="G563" t="str">
            <v>low expression</v>
          </cell>
        </row>
        <row r="564">
          <cell r="G564">
            <v>1.05</v>
          </cell>
        </row>
        <row r="565">
          <cell r="G565">
            <v>1.05</v>
          </cell>
        </row>
        <row r="566">
          <cell r="G566">
            <v>1.05</v>
          </cell>
        </row>
        <row r="567">
          <cell r="G567">
            <v>1.05</v>
          </cell>
        </row>
        <row r="568">
          <cell r="G568" t="str">
            <v>low expression</v>
          </cell>
        </row>
        <row r="569">
          <cell r="G569">
            <v>1.05</v>
          </cell>
        </row>
        <row r="570">
          <cell r="G570">
            <v>1.05</v>
          </cell>
        </row>
        <row r="571">
          <cell r="G571">
            <v>1.05</v>
          </cell>
        </row>
        <row r="572">
          <cell r="G572">
            <v>1.05</v>
          </cell>
        </row>
        <row r="573">
          <cell r="G573">
            <v>1.05</v>
          </cell>
        </row>
        <row r="574">
          <cell r="G574">
            <v>1.05</v>
          </cell>
        </row>
        <row r="575">
          <cell r="G575" t="str">
            <v>low expression</v>
          </cell>
        </row>
        <row r="576">
          <cell r="G576" t="str">
            <v>low expression</v>
          </cell>
        </row>
        <row r="577">
          <cell r="G577">
            <v>1.05</v>
          </cell>
        </row>
        <row r="578">
          <cell r="G578">
            <v>1.05</v>
          </cell>
        </row>
        <row r="579">
          <cell r="G579">
            <v>1.05</v>
          </cell>
        </row>
        <row r="580">
          <cell r="G580">
            <v>1.05</v>
          </cell>
        </row>
        <row r="581">
          <cell r="G581">
            <v>1.05</v>
          </cell>
        </row>
        <row r="582">
          <cell r="G582">
            <v>1.05</v>
          </cell>
        </row>
        <row r="583">
          <cell r="G583">
            <v>1.05</v>
          </cell>
        </row>
        <row r="584">
          <cell r="G584">
            <v>1.05</v>
          </cell>
        </row>
        <row r="585">
          <cell r="G585">
            <v>1.05</v>
          </cell>
        </row>
        <row r="586">
          <cell r="G586">
            <v>1.05</v>
          </cell>
        </row>
        <row r="587">
          <cell r="G587">
            <v>1.05</v>
          </cell>
        </row>
        <row r="588">
          <cell r="G588">
            <v>1.05</v>
          </cell>
        </row>
        <row r="589">
          <cell r="G589">
            <v>1.05</v>
          </cell>
        </row>
        <row r="590">
          <cell r="G590">
            <v>1.05</v>
          </cell>
        </row>
        <row r="591">
          <cell r="G591">
            <v>1.05</v>
          </cell>
        </row>
        <row r="592">
          <cell r="G592" t="str">
            <v>low expression</v>
          </cell>
        </row>
        <row r="593">
          <cell r="G593">
            <v>1.05</v>
          </cell>
        </row>
        <row r="594">
          <cell r="G594">
            <v>1.05</v>
          </cell>
        </row>
        <row r="595">
          <cell r="G595">
            <v>1.05</v>
          </cell>
        </row>
        <row r="596">
          <cell r="G596" t="str">
            <v>low expression</v>
          </cell>
        </row>
        <row r="597">
          <cell r="G597" t="str">
            <v>low expression</v>
          </cell>
        </row>
        <row r="598">
          <cell r="G598" t="str">
            <v>low expression</v>
          </cell>
        </row>
        <row r="599">
          <cell r="G599">
            <v>1.05</v>
          </cell>
        </row>
        <row r="600">
          <cell r="G600">
            <v>1.05</v>
          </cell>
        </row>
        <row r="601">
          <cell r="G601">
            <v>1.05</v>
          </cell>
        </row>
        <row r="602">
          <cell r="G602">
            <v>1.05</v>
          </cell>
        </row>
        <row r="603">
          <cell r="G603">
            <v>1.05</v>
          </cell>
        </row>
        <row r="604">
          <cell r="G604">
            <v>1.05</v>
          </cell>
        </row>
        <row r="605">
          <cell r="G605">
            <v>1.05</v>
          </cell>
        </row>
        <row r="606">
          <cell r="G606">
            <v>1.05</v>
          </cell>
        </row>
        <row r="607">
          <cell r="G607">
            <v>1.05</v>
          </cell>
        </row>
        <row r="608">
          <cell r="G608">
            <v>1.05</v>
          </cell>
        </row>
        <row r="609">
          <cell r="G609" t="str">
            <v>low expression</v>
          </cell>
        </row>
        <row r="610">
          <cell r="G610">
            <v>1.05</v>
          </cell>
        </row>
        <row r="611">
          <cell r="G611">
            <v>1.05</v>
          </cell>
        </row>
        <row r="612">
          <cell r="G612" t="str">
            <v>low expression</v>
          </cell>
        </row>
        <row r="613">
          <cell r="G613">
            <v>1.05</v>
          </cell>
        </row>
        <row r="614">
          <cell r="G614" t="str">
            <v>low expression</v>
          </cell>
        </row>
        <row r="615">
          <cell r="G615" t="str">
            <v>low expression</v>
          </cell>
        </row>
        <row r="616">
          <cell r="G616">
            <v>1.05</v>
          </cell>
        </row>
        <row r="617">
          <cell r="G617">
            <v>1.05</v>
          </cell>
        </row>
        <row r="618">
          <cell r="G618">
            <v>1.05</v>
          </cell>
        </row>
        <row r="619">
          <cell r="G619">
            <v>1.05</v>
          </cell>
        </row>
        <row r="620">
          <cell r="G620">
            <v>1.05</v>
          </cell>
        </row>
        <row r="621">
          <cell r="G621">
            <v>1.05</v>
          </cell>
        </row>
        <row r="622">
          <cell r="G622">
            <v>1.05</v>
          </cell>
        </row>
        <row r="623">
          <cell r="G623" t="str">
            <v>low expression</v>
          </cell>
        </row>
        <row r="624">
          <cell r="G624">
            <v>1.05</v>
          </cell>
        </row>
        <row r="625">
          <cell r="G625" t="str">
            <v>low expression</v>
          </cell>
        </row>
        <row r="626">
          <cell r="G626">
            <v>1.05</v>
          </cell>
        </row>
        <row r="627">
          <cell r="G627">
            <v>1.05</v>
          </cell>
        </row>
        <row r="628">
          <cell r="G628" t="str">
            <v>low expression</v>
          </cell>
        </row>
        <row r="629">
          <cell r="G629">
            <v>1.05</v>
          </cell>
        </row>
        <row r="630">
          <cell r="G630">
            <v>1.05</v>
          </cell>
        </row>
        <row r="631">
          <cell r="G631">
            <v>1.05</v>
          </cell>
        </row>
        <row r="632">
          <cell r="G632">
            <v>1.05</v>
          </cell>
        </row>
        <row r="633">
          <cell r="G633">
            <v>1.05</v>
          </cell>
        </row>
        <row r="634">
          <cell r="G634">
            <v>1.05</v>
          </cell>
        </row>
        <row r="635">
          <cell r="G635">
            <v>1.05</v>
          </cell>
        </row>
        <row r="636">
          <cell r="G636">
            <v>1.05</v>
          </cell>
        </row>
        <row r="637">
          <cell r="G637">
            <v>1.05</v>
          </cell>
        </row>
        <row r="638">
          <cell r="G638" t="str">
            <v>low expression</v>
          </cell>
        </row>
        <row r="639">
          <cell r="G639">
            <v>1.05</v>
          </cell>
        </row>
        <row r="640">
          <cell r="G640" t="str">
            <v>low expression</v>
          </cell>
        </row>
        <row r="641">
          <cell r="G641" t="str">
            <v>low expression</v>
          </cell>
        </row>
        <row r="642">
          <cell r="G642" t="str">
            <v>low expression</v>
          </cell>
        </row>
        <row r="643">
          <cell r="G643">
            <v>1.05</v>
          </cell>
        </row>
        <row r="644">
          <cell r="G644">
            <v>1.05</v>
          </cell>
        </row>
        <row r="645">
          <cell r="G645">
            <v>1.05</v>
          </cell>
        </row>
        <row r="646">
          <cell r="G646">
            <v>1.05</v>
          </cell>
        </row>
        <row r="647">
          <cell r="G647">
            <v>1.05</v>
          </cell>
        </row>
        <row r="648">
          <cell r="G648">
            <v>1.05</v>
          </cell>
        </row>
        <row r="649">
          <cell r="G649">
            <v>1.05</v>
          </cell>
        </row>
        <row r="650">
          <cell r="G650">
            <v>1.05</v>
          </cell>
        </row>
        <row r="651">
          <cell r="G651" t="str">
            <v>low expression</v>
          </cell>
        </row>
        <row r="652">
          <cell r="G652" t="str">
            <v>low expression</v>
          </cell>
        </row>
        <row r="653">
          <cell r="G653">
            <v>1.05</v>
          </cell>
        </row>
        <row r="654">
          <cell r="G654">
            <v>1.05</v>
          </cell>
        </row>
        <row r="655">
          <cell r="G655">
            <v>1.05</v>
          </cell>
        </row>
        <row r="656">
          <cell r="G656">
            <v>1.05</v>
          </cell>
        </row>
        <row r="657">
          <cell r="G657">
            <v>1.05</v>
          </cell>
        </row>
        <row r="658">
          <cell r="G658" t="str">
            <v>low expression</v>
          </cell>
        </row>
        <row r="659">
          <cell r="G659">
            <v>1.05</v>
          </cell>
        </row>
        <row r="660">
          <cell r="G660" t="str">
            <v>low expression</v>
          </cell>
        </row>
        <row r="661">
          <cell r="G661">
            <v>1.05</v>
          </cell>
        </row>
        <row r="662">
          <cell r="G662">
            <v>1.05</v>
          </cell>
        </row>
        <row r="663">
          <cell r="G663">
            <v>1.05</v>
          </cell>
        </row>
        <row r="664">
          <cell r="G664">
            <v>2</v>
          </cell>
        </row>
        <row r="665">
          <cell r="G665" t="str">
            <v>low expression</v>
          </cell>
        </row>
        <row r="666">
          <cell r="G666" t="str">
            <v>low expression</v>
          </cell>
        </row>
        <row r="667">
          <cell r="G667">
            <v>1.05</v>
          </cell>
        </row>
        <row r="668">
          <cell r="G668">
            <v>1.05</v>
          </cell>
        </row>
        <row r="669">
          <cell r="G669">
            <v>1.05</v>
          </cell>
        </row>
        <row r="670">
          <cell r="G670">
            <v>1.05</v>
          </cell>
        </row>
        <row r="671">
          <cell r="G671">
            <v>1.7</v>
          </cell>
        </row>
        <row r="672">
          <cell r="G672">
            <v>1.7</v>
          </cell>
        </row>
        <row r="673">
          <cell r="G673">
            <v>3.05</v>
          </cell>
        </row>
        <row r="674">
          <cell r="G674" t="str">
            <v>low expression</v>
          </cell>
        </row>
        <row r="675">
          <cell r="G675">
            <v>1.8</v>
          </cell>
        </row>
        <row r="676">
          <cell r="G676">
            <v>1.7</v>
          </cell>
        </row>
        <row r="677">
          <cell r="G677">
            <v>2.4</v>
          </cell>
        </row>
        <row r="678">
          <cell r="G678" t="str">
            <v>low expression</v>
          </cell>
        </row>
        <row r="679">
          <cell r="G679">
            <v>2.6</v>
          </cell>
        </row>
        <row r="680">
          <cell r="G680">
            <v>2.4</v>
          </cell>
        </row>
        <row r="681">
          <cell r="G681">
            <v>1.7</v>
          </cell>
        </row>
        <row r="682">
          <cell r="G682">
            <v>3.05</v>
          </cell>
        </row>
        <row r="683">
          <cell r="G683">
            <v>2.6</v>
          </cell>
        </row>
        <row r="684">
          <cell r="G684">
            <v>2.6</v>
          </cell>
        </row>
        <row r="685">
          <cell r="G685">
            <v>2.4</v>
          </cell>
        </row>
        <row r="686">
          <cell r="G686">
            <v>2.4</v>
          </cell>
        </row>
        <row r="687">
          <cell r="G687">
            <v>2.1</v>
          </cell>
        </row>
        <row r="688">
          <cell r="G688">
            <v>2.1</v>
          </cell>
        </row>
        <row r="689">
          <cell r="G689">
            <v>3.9</v>
          </cell>
        </row>
        <row r="690">
          <cell r="G690">
            <v>4.2</v>
          </cell>
        </row>
        <row r="691">
          <cell r="G691" t="str">
            <v>low expression</v>
          </cell>
        </row>
        <row r="692">
          <cell r="G692">
            <v>3.9</v>
          </cell>
        </row>
        <row r="693">
          <cell r="G693">
            <v>2.4</v>
          </cell>
        </row>
        <row r="694">
          <cell r="G694">
            <v>2.8</v>
          </cell>
        </row>
        <row r="695">
          <cell r="G695">
            <v>2.4</v>
          </cell>
        </row>
        <row r="696">
          <cell r="G696">
            <v>2.1</v>
          </cell>
        </row>
        <row r="697">
          <cell r="G697">
            <v>2.2000000000000002</v>
          </cell>
        </row>
        <row r="698">
          <cell r="G698">
            <v>1.05</v>
          </cell>
        </row>
        <row r="699">
          <cell r="G699">
            <v>1.05</v>
          </cell>
        </row>
        <row r="700">
          <cell r="G700">
            <v>2.6</v>
          </cell>
        </row>
        <row r="701">
          <cell r="G701" t="str">
            <v>low expression</v>
          </cell>
        </row>
        <row r="702">
          <cell r="G702" t="str">
            <v>low expression</v>
          </cell>
        </row>
        <row r="703">
          <cell r="G703">
            <v>2.6</v>
          </cell>
        </row>
        <row r="704">
          <cell r="G704">
            <v>2.4</v>
          </cell>
        </row>
        <row r="705">
          <cell r="G705" t="str">
            <v>low expression</v>
          </cell>
        </row>
        <row r="706">
          <cell r="G706">
            <v>3.6</v>
          </cell>
        </row>
        <row r="707">
          <cell r="G707">
            <v>3.05</v>
          </cell>
        </row>
        <row r="708">
          <cell r="G708">
            <v>1.05</v>
          </cell>
        </row>
        <row r="709">
          <cell r="G709">
            <v>2</v>
          </cell>
        </row>
        <row r="710">
          <cell r="G710" t="str">
            <v>low expression</v>
          </cell>
        </row>
        <row r="711">
          <cell r="G711">
            <v>1.05</v>
          </cell>
        </row>
        <row r="712">
          <cell r="G712">
            <v>1.4</v>
          </cell>
        </row>
        <row r="713">
          <cell r="G713">
            <v>1.05</v>
          </cell>
        </row>
        <row r="714">
          <cell r="G714">
            <v>1.7</v>
          </cell>
        </row>
        <row r="715">
          <cell r="G715" t="str">
            <v>low expression</v>
          </cell>
        </row>
        <row r="716">
          <cell r="G716" t="str">
            <v>low expression</v>
          </cell>
        </row>
        <row r="717">
          <cell r="G717">
            <v>2.4</v>
          </cell>
        </row>
        <row r="718">
          <cell r="G718">
            <v>1.05</v>
          </cell>
        </row>
        <row r="719">
          <cell r="G719" t="str">
            <v>low expression</v>
          </cell>
        </row>
        <row r="720">
          <cell r="G720">
            <v>1.05</v>
          </cell>
        </row>
        <row r="721">
          <cell r="G721">
            <v>3.05</v>
          </cell>
        </row>
        <row r="722">
          <cell r="G722" t="str">
            <v>low expression</v>
          </cell>
        </row>
        <row r="723">
          <cell r="G723" t="str">
            <v>low expression</v>
          </cell>
        </row>
        <row r="724">
          <cell r="G724">
            <v>1.5</v>
          </cell>
        </row>
        <row r="725">
          <cell r="G725">
            <v>2.4</v>
          </cell>
        </row>
        <row r="726">
          <cell r="G726" t="str">
            <v>low expression</v>
          </cell>
        </row>
        <row r="727">
          <cell r="G727">
            <v>1.8</v>
          </cell>
        </row>
        <row r="728">
          <cell r="G728">
            <v>2.5</v>
          </cell>
        </row>
        <row r="729">
          <cell r="G729" t="str">
            <v>low expression</v>
          </cell>
        </row>
        <row r="730">
          <cell r="G730" t="str">
            <v>low expression</v>
          </cell>
        </row>
        <row r="731">
          <cell r="G731">
            <v>1.8</v>
          </cell>
        </row>
        <row r="732">
          <cell r="G732">
            <v>2.1</v>
          </cell>
        </row>
        <row r="733">
          <cell r="G733" t="str">
            <v>low expression</v>
          </cell>
        </row>
        <row r="734">
          <cell r="G734" t="str">
            <v>low expression</v>
          </cell>
        </row>
        <row r="735">
          <cell r="G735" t="str">
            <v>low expression</v>
          </cell>
        </row>
        <row r="736">
          <cell r="G736">
            <v>1.05</v>
          </cell>
        </row>
        <row r="737">
          <cell r="G737" t="str">
            <v>low expression</v>
          </cell>
        </row>
        <row r="738">
          <cell r="G738">
            <v>1.05</v>
          </cell>
        </row>
        <row r="739">
          <cell r="G739">
            <v>1.6</v>
          </cell>
        </row>
        <row r="740">
          <cell r="G740">
            <v>1.05</v>
          </cell>
        </row>
        <row r="741">
          <cell r="G741" t="str">
            <v>low expression</v>
          </cell>
        </row>
        <row r="742">
          <cell r="G742" t="str">
            <v>low expression</v>
          </cell>
        </row>
        <row r="743">
          <cell r="G743" t="str">
            <v>low expression</v>
          </cell>
        </row>
        <row r="744">
          <cell r="G744" t="str">
            <v>low expression</v>
          </cell>
        </row>
        <row r="745">
          <cell r="G745" t="str">
            <v>low expression</v>
          </cell>
        </row>
        <row r="746">
          <cell r="G746">
            <v>1.05</v>
          </cell>
        </row>
        <row r="747">
          <cell r="G747">
            <v>1.05</v>
          </cell>
        </row>
        <row r="748">
          <cell r="G748">
            <v>1.05</v>
          </cell>
        </row>
        <row r="749">
          <cell r="G749">
            <v>1.05</v>
          </cell>
        </row>
        <row r="750">
          <cell r="G750">
            <v>1.25</v>
          </cell>
        </row>
        <row r="751">
          <cell r="G751">
            <v>1.7</v>
          </cell>
        </row>
        <row r="752">
          <cell r="G752">
            <v>4</v>
          </cell>
        </row>
        <row r="753">
          <cell r="G753">
            <v>1.7</v>
          </cell>
        </row>
        <row r="754">
          <cell r="G754">
            <v>3.05</v>
          </cell>
        </row>
        <row r="755">
          <cell r="G755" t="str">
            <v>low expression</v>
          </cell>
        </row>
        <row r="756">
          <cell r="G756">
            <v>3.7</v>
          </cell>
        </row>
        <row r="757">
          <cell r="G757" t="str">
            <v>low expression</v>
          </cell>
        </row>
        <row r="758">
          <cell r="G758">
            <v>2.4</v>
          </cell>
        </row>
        <row r="759">
          <cell r="G759">
            <v>3.05</v>
          </cell>
        </row>
        <row r="760">
          <cell r="G760">
            <v>3.4</v>
          </cell>
        </row>
        <row r="761">
          <cell r="G761">
            <v>3.6</v>
          </cell>
        </row>
        <row r="762">
          <cell r="G762" t="str">
            <v>low expression</v>
          </cell>
        </row>
        <row r="763">
          <cell r="G763">
            <v>3.7</v>
          </cell>
        </row>
        <row r="764">
          <cell r="G764">
            <v>4.2</v>
          </cell>
        </row>
        <row r="765">
          <cell r="G765" t="str">
            <v>low expression</v>
          </cell>
        </row>
        <row r="766">
          <cell r="G766">
            <v>2.4</v>
          </cell>
        </row>
        <row r="767">
          <cell r="G767">
            <v>3.6</v>
          </cell>
        </row>
        <row r="768">
          <cell r="G768">
            <v>3.4</v>
          </cell>
        </row>
        <row r="769">
          <cell r="G769">
            <v>3.05</v>
          </cell>
        </row>
        <row r="770">
          <cell r="G770">
            <v>2.7</v>
          </cell>
        </row>
        <row r="771">
          <cell r="G771">
            <v>2.7</v>
          </cell>
        </row>
        <row r="772">
          <cell r="G772">
            <v>3.4</v>
          </cell>
        </row>
        <row r="773">
          <cell r="G773">
            <v>3.7</v>
          </cell>
        </row>
        <row r="774">
          <cell r="G774" t="str">
            <v>low expression</v>
          </cell>
        </row>
        <row r="775">
          <cell r="G775">
            <v>1.05</v>
          </cell>
        </row>
        <row r="776">
          <cell r="G776">
            <v>1.4</v>
          </cell>
        </row>
        <row r="777">
          <cell r="G777">
            <v>2.9</v>
          </cell>
        </row>
        <row r="778">
          <cell r="G778">
            <v>3.5</v>
          </cell>
        </row>
        <row r="779">
          <cell r="G779">
            <v>1.5</v>
          </cell>
        </row>
        <row r="780">
          <cell r="G780" t="str">
            <v>low expression</v>
          </cell>
        </row>
        <row r="781">
          <cell r="G781">
            <v>1.4</v>
          </cell>
        </row>
        <row r="782">
          <cell r="G782">
            <v>2.1</v>
          </cell>
        </row>
        <row r="783">
          <cell r="G783">
            <v>1.8</v>
          </cell>
        </row>
        <row r="784">
          <cell r="G784" t="str">
            <v>low expression</v>
          </cell>
        </row>
        <row r="785">
          <cell r="G785" t="str">
            <v>low expression</v>
          </cell>
        </row>
        <row r="786">
          <cell r="G786">
            <v>2.6</v>
          </cell>
        </row>
        <row r="787">
          <cell r="G787" t="str">
            <v>low expression</v>
          </cell>
        </row>
        <row r="788">
          <cell r="G788" t="str">
            <v>low expression</v>
          </cell>
        </row>
        <row r="789">
          <cell r="G789">
            <v>1.7</v>
          </cell>
        </row>
        <row r="790">
          <cell r="G790">
            <v>1.8</v>
          </cell>
        </row>
        <row r="791">
          <cell r="G791" t="str">
            <v>low expression</v>
          </cell>
        </row>
        <row r="792">
          <cell r="G792" t="str">
            <v>low expression</v>
          </cell>
        </row>
        <row r="793">
          <cell r="G793">
            <v>1.5</v>
          </cell>
        </row>
        <row r="794">
          <cell r="G794" t="str">
            <v>low expression</v>
          </cell>
        </row>
        <row r="795">
          <cell r="G795" t="str">
            <v>low expression</v>
          </cell>
        </row>
        <row r="796">
          <cell r="G796">
            <v>1.9</v>
          </cell>
        </row>
        <row r="797">
          <cell r="G797">
            <v>1.7</v>
          </cell>
        </row>
        <row r="798">
          <cell r="G798">
            <v>2.4</v>
          </cell>
        </row>
        <row r="799">
          <cell r="G799">
            <v>1.05</v>
          </cell>
        </row>
        <row r="800">
          <cell r="G800">
            <v>1.05</v>
          </cell>
        </row>
        <row r="801">
          <cell r="G801" t="str">
            <v>low expression</v>
          </cell>
        </row>
        <row r="802">
          <cell r="G802">
            <v>2.1</v>
          </cell>
        </row>
        <row r="803">
          <cell r="G803" t="str">
            <v>low expression</v>
          </cell>
        </row>
        <row r="804">
          <cell r="G804">
            <v>2.4</v>
          </cell>
        </row>
        <row r="805">
          <cell r="G805" t="str">
            <v>low expression</v>
          </cell>
        </row>
        <row r="806">
          <cell r="G806">
            <v>1.7</v>
          </cell>
        </row>
        <row r="807">
          <cell r="G807" t="str">
            <v>low expression</v>
          </cell>
        </row>
        <row r="808">
          <cell r="G808">
            <v>1.8</v>
          </cell>
        </row>
        <row r="809">
          <cell r="G809" t="str">
            <v>low expression</v>
          </cell>
        </row>
        <row r="810">
          <cell r="G810">
            <v>2.4</v>
          </cell>
        </row>
        <row r="811">
          <cell r="G811" t="str">
            <v>low expression</v>
          </cell>
        </row>
        <row r="812">
          <cell r="G812">
            <v>1.8</v>
          </cell>
        </row>
        <row r="813">
          <cell r="G813">
            <v>1.9</v>
          </cell>
        </row>
        <row r="814">
          <cell r="G814">
            <v>1.7</v>
          </cell>
        </row>
        <row r="815">
          <cell r="G815" t="str">
            <v>low expression</v>
          </cell>
        </row>
        <row r="816">
          <cell r="G816" t="str">
            <v>low expression</v>
          </cell>
        </row>
        <row r="817">
          <cell r="G817">
            <v>1.05</v>
          </cell>
        </row>
        <row r="818">
          <cell r="G818" t="str">
            <v>low expression</v>
          </cell>
        </row>
        <row r="819">
          <cell r="G819" t="str">
            <v>low expression</v>
          </cell>
        </row>
        <row r="820">
          <cell r="G820" t="str">
            <v>low expression</v>
          </cell>
        </row>
        <row r="821">
          <cell r="G821" t="str">
            <v>low expression</v>
          </cell>
        </row>
        <row r="822">
          <cell r="G822">
            <v>1.5</v>
          </cell>
        </row>
        <row r="823">
          <cell r="G823">
            <v>3.05</v>
          </cell>
        </row>
        <row r="824">
          <cell r="G824">
            <v>2.4</v>
          </cell>
        </row>
        <row r="825">
          <cell r="G825">
            <v>1.8</v>
          </cell>
        </row>
        <row r="826">
          <cell r="G826" t="str">
            <v>low expression</v>
          </cell>
        </row>
        <row r="827">
          <cell r="G827">
            <v>2</v>
          </cell>
        </row>
        <row r="828">
          <cell r="G828">
            <v>1.8</v>
          </cell>
        </row>
        <row r="829">
          <cell r="G829">
            <v>2.4</v>
          </cell>
        </row>
        <row r="830">
          <cell r="G830">
            <v>2.4</v>
          </cell>
        </row>
        <row r="831">
          <cell r="G831">
            <v>1.25</v>
          </cell>
        </row>
        <row r="832">
          <cell r="G832">
            <v>1.05</v>
          </cell>
        </row>
        <row r="833">
          <cell r="G833" t="str">
            <v>low expression</v>
          </cell>
        </row>
        <row r="834">
          <cell r="G834">
            <v>1.05</v>
          </cell>
        </row>
        <row r="835">
          <cell r="G835">
            <v>1.05</v>
          </cell>
        </row>
        <row r="836">
          <cell r="G836">
            <v>1.05</v>
          </cell>
        </row>
        <row r="837">
          <cell r="G837">
            <v>1.05</v>
          </cell>
        </row>
        <row r="838">
          <cell r="G838">
            <v>1.05</v>
          </cell>
        </row>
        <row r="839">
          <cell r="G839">
            <v>1.05</v>
          </cell>
        </row>
        <row r="840">
          <cell r="G840" t="str">
            <v>low expression</v>
          </cell>
        </row>
        <row r="841">
          <cell r="G841" t="str">
            <v>low expression</v>
          </cell>
        </row>
        <row r="842">
          <cell r="G842">
            <v>1.05</v>
          </cell>
        </row>
        <row r="843">
          <cell r="G843" t="str">
            <v>low expression</v>
          </cell>
        </row>
        <row r="844">
          <cell r="G844" t="str">
            <v>low expression</v>
          </cell>
        </row>
        <row r="845">
          <cell r="G845">
            <v>1.05</v>
          </cell>
        </row>
        <row r="846">
          <cell r="G846" t="str">
            <v>low expression</v>
          </cell>
        </row>
        <row r="847">
          <cell r="G847" t="str">
            <v>low expression</v>
          </cell>
        </row>
        <row r="848">
          <cell r="G848">
            <v>2.5</v>
          </cell>
        </row>
        <row r="849">
          <cell r="G849">
            <v>1.05</v>
          </cell>
        </row>
        <row r="850">
          <cell r="G850">
            <v>1.7</v>
          </cell>
        </row>
        <row r="851">
          <cell r="G851">
            <v>1.7</v>
          </cell>
        </row>
        <row r="852">
          <cell r="G852" t="str">
            <v>low expression</v>
          </cell>
        </row>
        <row r="853">
          <cell r="G853" t="str">
            <v>low expression</v>
          </cell>
        </row>
        <row r="854">
          <cell r="G854" t="str">
            <v>low expression</v>
          </cell>
        </row>
        <row r="855">
          <cell r="G855">
            <v>1.6</v>
          </cell>
        </row>
        <row r="856">
          <cell r="G856" t="str">
            <v>low expression</v>
          </cell>
        </row>
        <row r="857">
          <cell r="G857">
            <v>1.05</v>
          </cell>
        </row>
        <row r="858">
          <cell r="G858">
            <v>1.25</v>
          </cell>
        </row>
        <row r="859">
          <cell r="G859">
            <v>1.9</v>
          </cell>
        </row>
        <row r="860">
          <cell r="G860" t="str">
            <v>low expression</v>
          </cell>
        </row>
        <row r="861">
          <cell r="G861">
            <v>2</v>
          </cell>
        </row>
        <row r="862">
          <cell r="G862">
            <v>2</v>
          </cell>
        </row>
        <row r="863">
          <cell r="G863">
            <v>1.05</v>
          </cell>
        </row>
        <row r="864">
          <cell r="G864">
            <v>1.4</v>
          </cell>
        </row>
        <row r="865">
          <cell r="G865">
            <v>1.05</v>
          </cell>
        </row>
        <row r="866">
          <cell r="G866">
            <v>1.7</v>
          </cell>
        </row>
        <row r="867">
          <cell r="G867">
            <v>1.6</v>
          </cell>
        </row>
        <row r="868">
          <cell r="G868" t="str">
            <v>low expression</v>
          </cell>
        </row>
        <row r="869">
          <cell r="G869">
            <v>1.05</v>
          </cell>
        </row>
        <row r="870">
          <cell r="G870">
            <v>1.05</v>
          </cell>
        </row>
        <row r="871">
          <cell r="G871">
            <v>1.8</v>
          </cell>
        </row>
        <row r="872">
          <cell r="G872">
            <v>2.5</v>
          </cell>
        </row>
        <row r="873">
          <cell r="G873" t="str">
            <v>low expression</v>
          </cell>
        </row>
        <row r="874">
          <cell r="G874">
            <v>2</v>
          </cell>
        </row>
        <row r="875">
          <cell r="G875">
            <v>2.4</v>
          </cell>
        </row>
        <row r="876">
          <cell r="G876">
            <v>3.05</v>
          </cell>
        </row>
        <row r="877">
          <cell r="G877">
            <v>2.4</v>
          </cell>
        </row>
        <row r="878">
          <cell r="G878">
            <v>3.05</v>
          </cell>
        </row>
        <row r="879">
          <cell r="G879">
            <v>1.4</v>
          </cell>
        </row>
        <row r="880">
          <cell r="G880">
            <v>1.05</v>
          </cell>
        </row>
        <row r="881">
          <cell r="G881" t="str">
            <v>low expression</v>
          </cell>
        </row>
        <row r="882">
          <cell r="G882">
            <v>1.05</v>
          </cell>
        </row>
        <row r="883">
          <cell r="G883">
            <v>1.05</v>
          </cell>
        </row>
        <row r="884">
          <cell r="G884">
            <v>2.6</v>
          </cell>
        </row>
        <row r="885">
          <cell r="G885">
            <v>3.9</v>
          </cell>
        </row>
        <row r="886">
          <cell r="G886">
            <v>1.05</v>
          </cell>
        </row>
        <row r="887">
          <cell r="G887">
            <v>1.05</v>
          </cell>
        </row>
        <row r="888">
          <cell r="G888">
            <v>1.05</v>
          </cell>
        </row>
        <row r="889">
          <cell r="G889" t="str">
            <v>low expression</v>
          </cell>
        </row>
        <row r="890">
          <cell r="G890" t="str">
            <v>low expression</v>
          </cell>
        </row>
        <row r="891">
          <cell r="G891" t="str">
            <v>low expression</v>
          </cell>
        </row>
        <row r="892">
          <cell r="G892" t="str">
            <v>low expression</v>
          </cell>
        </row>
        <row r="893">
          <cell r="G893" t="str">
            <v>low expression</v>
          </cell>
        </row>
        <row r="894">
          <cell r="G894" t="str">
            <v>low expression</v>
          </cell>
        </row>
        <row r="895">
          <cell r="G895">
            <v>1.5</v>
          </cell>
        </row>
        <row r="896">
          <cell r="G896" t="str">
            <v>low expression</v>
          </cell>
        </row>
        <row r="897">
          <cell r="G897" t="str">
            <v>low expression</v>
          </cell>
        </row>
        <row r="898">
          <cell r="G898">
            <v>1.05</v>
          </cell>
        </row>
        <row r="899">
          <cell r="G899">
            <v>1.05</v>
          </cell>
        </row>
        <row r="900">
          <cell r="G900">
            <v>1.25</v>
          </cell>
        </row>
        <row r="901">
          <cell r="G901">
            <v>1.05</v>
          </cell>
        </row>
        <row r="902">
          <cell r="G902" t="str">
            <v>low expression</v>
          </cell>
        </row>
        <row r="903">
          <cell r="G903">
            <v>1.05</v>
          </cell>
        </row>
        <row r="904">
          <cell r="G904">
            <v>1.05</v>
          </cell>
        </row>
        <row r="905">
          <cell r="G905" t="str">
            <v>low expression</v>
          </cell>
        </row>
        <row r="906">
          <cell r="G906" t="str">
            <v>low expression</v>
          </cell>
        </row>
        <row r="907">
          <cell r="G907">
            <v>2.6</v>
          </cell>
        </row>
        <row r="908">
          <cell r="G908" t="str">
            <v>low expression</v>
          </cell>
        </row>
        <row r="909">
          <cell r="G909">
            <v>2.6</v>
          </cell>
        </row>
        <row r="910">
          <cell r="G910">
            <v>2.6</v>
          </cell>
        </row>
        <row r="911">
          <cell r="G911">
            <v>2.1</v>
          </cell>
        </row>
        <row r="912">
          <cell r="G912" t="str">
            <v>low expression</v>
          </cell>
        </row>
        <row r="913">
          <cell r="G913" t="str">
            <v>low expression</v>
          </cell>
        </row>
        <row r="914">
          <cell r="G914">
            <v>2</v>
          </cell>
        </row>
        <row r="915">
          <cell r="G915">
            <v>2.4</v>
          </cell>
        </row>
        <row r="916">
          <cell r="G916" t="str">
            <v>low expression</v>
          </cell>
        </row>
        <row r="917">
          <cell r="G917" t="str">
            <v>low expression</v>
          </cell>
        </row>
        <row r="918">
          <cell r="G918">
            <v>2.5</v>
          </cell>
        </row>
        <row r="919">
          <cell r="G919" t="str">
            <v>low expression</v>
          </cell>
        </row>
        <row r="920">
          <cell r="G920" t="str">
            <v>low expression</v>
          </cell>
        </row>
        <row r="921">
          <cell r="G921">
            <v>1.8</v>
          </cell>
        </row>
        <row r="922">
          <cell r="G922">
            <v>1.05</v>
          </cell>
        </row>
        <row r="923">
          <cell r="G923" t="str">
            <v>low expression</v>
          </cell>
        </row>
        <row r="924">
          <cell r="G924">
            <v>1.5</v>
          </cell>
        </row>
        <row r="925">
          <cell r="G925">
            <v>1.05</v>
          </cell>
        </row>
        <row r="926">
          <cell r="G926">
            <v>1.05</v>
          </cell>
        </row>
        <row r="927">
          <cell r="G927">
            <v>1.05</v>
          </cell>
        </row>
        <row r="928">
          <cell r="G928">
            <v>1.05</v>
          </cell>
        </row>
        <row r="929">
          <cell r="G929">
            <v>1.05</v>
          </cell>
        </row>
        <row r="930">
          <cell r="G930">
            <v>1.05</v>
          </cell>
        </row>
        <row r="931">
          <cell r="G931" t="str">
            <v>low expression</v>
          </cell>
        </row>
        <row r="932">
          <cell r="G932">
            <v>1.05</v>
          </cell>
        </row>
        <row r="933">
          <cell r="G933" t="str">
            <v>low expression</v>
          </cell>
        </row>
        <row r="934">
          <cell r="G934" t="str">
            <v>low expression</v>
          </cell>
        </row>
        <row r="935">
          <cell r="G935">
            <v>1.05</v>
          </cell>
        </row>
        <row r="936">
          <cell r="G936">
            <v>1.05</v>
          </cell>
        </row>
        <row r="937">
          <cell r="G937" t="str">
            <v>low expression</v>
          </cell>
        </row>
        <row r="938">
          <cell r="G938">
            <v>1.5</v>
          </cell>
        </row>
        <row r="939">
          <cell r="G939">
            <v>1.05</v>
          </cell>
        </row>
        <row r="940">
          <cell r="G940">
            <v>1.4</v>
          </cell>
        </row>
        <row r="941">
          <cell r="G941">
            <v>1.05</v>
          </cell>
        </row>
        <row r="942">
          <cell r="G942">
            <v>1.5</v>
          </cell>
        </row>
        <row r="943">
          <cell r="G943">
            <v>1.05</v>
          </cell>
        </row>
        <row r="944">
          <cell r="G944">
            <v>1.8</v>
          </cell>
        </row>
        <row r="945">
          <cell r="G945">
            <v>1.05</v>
          </cell>
        </row>
        <row r="946">
          <cell r="G946">
            <v>1.7</v>
          </cell>
        </row>
        <row r="947">
          <cell r="G947">
            <v>1.05</v>
          </cell>
        </row>
        <row r="948">
          <cell r="G948">
            <v>1.05</v>
          </cell>
        </row>
        <row r="949">
          <cell r="G949" t="str">
            <v>low expression</v>
          </cell>
        </row>
        <row r="950">
          <cell r="G950">
            <v>1.05</v>
          </cell>
        </row>
        <row r="951">
          <cell r="G951">
            <v>1.05</v>
          </cell>
        </row>
        <row r="952">
          <cell r="G952">
            <v>1.05</v>
          </cell>
        </row>
        <row r="953">
          <cell r="G953">
            <v>1.05</v>
          </cell>
        </row>
        <row r="954">
          <cell r="G954">
            <v>1.05</v>
          </cell>
        </row>
        <row r="955">
          <cell r="G955">
            <v>1.8</v>
          </cell>
        </row>
        <row r="956">
          <cell r="G956">
            <v>3.05</v>
          </cell>
        </row>
        <row r="957">
          <cell r="G957">
            <v>1.4</v>
          </cell>
        </row>
        <row r="958">
          <cell r="G958" t="str">
            <v>unusual</v>
          </cell>
        </row>
        <row r="959">
          <cell r="G959">
            <v>1.05</v>
          </cell>
        </row>
        <row r="960">
          <cell r="G960" t="str">
            <v>low expression</v>
          </cell>
        </row>
        <row r="961">
          <cell r="G961">
            <v>1.05</v>
          </cell>
        </row>
        <row r="962">
          <cell r="G962" t="str">
            <v>low expression</v>
          </cell>
        </row>
        <row r="963">
          <cell r="G963">
            <v>2.6</v>
          </cell>
        </row>
        <row r="964">
          <cell r="G964" t="str">
            <v>low expression</v>
          </cell>
        </row>
        <row r="965">
          <cell r="G965">
            <v>2.2000000000000002</v>
          </cell>
        </row>
        <row r="966">
          <cell r="G966" t="str">
            <v>low expression</v>
          </cell>
        </row>
        <row r="967">
          <cell r="G967" t="str">
            <v>low expression</v>
          </cell>
        </row>
        <row r="968">
          <cell r="G968">
            <v>1.05</v>
          </cell>
        </row>
        <row r="969">
          <cell r="G969">
            <v>1.05</v>
          </cell>
        </row>
        <row r="970">
          <cell r="G970" t="str">
            <v>low expression</v>
          </cell>
        </row>
        <row r="971">
          <cell r="G971">
            <v>1.05</v>
          </cell>
        </row>
        <row r="972">
          <cell r="G972" t="str">
            <v>low expression</v>
          </cell>
        </row>
        <row r="973">
          <cell r="G973" t="str">
            <v>low expression</v>
          </cell>
        </row>
        <row r="974">
          <cell r="G974">
            <v>1.05</v>
          </cell>
        </row>
        <row r="975">
          <cell r="G975">
            <v>1.05</v>
          </cell>
        </row>
        <row r="976">
          <cell r="G976">
            <v>1.7</v>
          </cell>
        </row>
        <row r="977">
          <cell r="G977" t="str">
            <v>low expression</v>
          </cell>
        </row>
        <row r="978">
          <cell r="G978">
            <v>3.05</v>
          </cell>
        </row>
        <row r="979">
          <cell r="G979">
            <v>3.7</v>
          </cell>
        </row>
        <row r="980">
          <cell r="G980">
            <v>3.05</v>
          </cell>
        </row>
        <row r="981">
          <cell r="G981">
            <v>2.5</v>
          </cell>
        </row>
        <row r="982">
          <cell r="G982">
            <v>1.25</v>
          </cell>
        </row>
        <row r="983">
          <cell r="G983">
            <v>1.05</v>
          </cell>
        </row>
        <row r="984">
          <cell r="G984" t="str">
            <v>low expression</v>
          </cell>
        </row>
        <row r="985">
          <cell r="G985">
            <v>1.05</v>
          </cell>
        </row>
        <row r="986">
          <cell r="G986">
            <v>1.05</v>
          </cell>
        </row>
        <row r="987">
          <cell r="G987">
            <v>1.4</v>
          </cell>
        </row>
        <row r="988">
          <cell r="G988">
            <v>1.8</v>
          </cell>
        </row>
        <row r="989">
          <cell r="G989">
            <v>1.05</v>
          </cell>
        </row>
        <row r="990">
          <cell r="G990">
            <v>1.7</v>
          </cell>
        </row>
        <row r="991">
          <cell r="G991">
            <v>1.5</v>
          </cell>
        </row>
        <row r="992">
          <cell r="G992">
            <v>1.6</v>
          </cell>
        </row>
        <row r="993">
          <cell r="G993">
            <v>2.2000000000000002</v>
          </cell>
        </row>
        <row r="994">
          <cell r="G994">
            <v>2.9</v>
          </cell>
        </row>
        <row r="995">
          <cell r="G995">
            <v>2.4</v>
          </cell>
        </row>
        <row r="996">
          <cell r="G996" t="str">
            <v>low expression</v>
          </cell>
        </row>
        <row r="997">
          <cell r="G997">
            <v>3.4</v>
          </cell>
        </row>
        <row r="998">
          <cell r="G998">
            <v>3.6</v>
          </cell>
        </row>
        <row r="999">
          <cell r="G999">
            <v>3.4</v>
          </cell>
        </row>
        <row r="1000">
          <cell r="G1000">
            <v>3.4</v>
          </cell>
        </row>
        <row r="1001">
          <cell r="G1001" t="str">
            <v>low expression</v>
          </cell>
        </row>
        <row r="1002">
          <cell r="G1002" t="str">
            <v>low expression</v>
          </cell>
        </row>
        <row r="1003">
          <cell r="G1003">
            <v>1.7</v>
          </cell>
        </row>
        <row r="1004">
          <cell r="G1004">
            <v>1.6</v>
          </cell>
        </row>
        <row r="1005">
          <cell r="G1005" t="str">
            <v>low expression</v>
          </cell>
        </row>
        <row r="1006">
          <cell r="G1006" t="str">
            <v>low expression</v>
          </cell>
        </row>
        <row r="1007">
          <cell r="G1007">
            <v>2.2999999999999998</v>
          </cell>
        </row>
        <row r="1008">
          <cell r="G1008">
            <v>3.5</v>
          </cell>
        </row>
        <row r="1009">
          <cell r="G1009">
            <v>2.5</v>
          </cell>
        </row>
        <row r="1010">
          <cell r="G1010">
            <v>3.4</v>
          </cell>
        </row>
        <row r="1011">
          <cell r="G1011">
            <v>2.9</v>
          </cell>
        </row>
        <row r="1012">
          <cell r="G1012">
            <v>3.05</v>
          </cell>
        </row>
        <row r="1013">
          <cell r="G1013">
            <v>1.7</v>
          </cell>
        </row>
        <row r="1014">
          <cell r="G1014">
            <v>1.4</v>
          </cell>
        </row>
        <row r="1015">
          <cell r="G1015">
            <v>1.05</v>
          </cell>
        </row>
        <row r="1016">
          <cell r="G1016" t="str">
            <v>low expression</v>
          </cell>
        </row>
        <row r="1017">
          <cell r="G1017">
            <v>2</v>
          </cell>
        </row>
        <row r="1018">
          <cell r="G1018" t="str">
            <v>low expression</v>
          </cell>
        </row>
        <row r="1019">
          <cell r="G1019">
            <v>3.05</v>
          </cell>
        </row>
        <row r="1020">
          <cell r="G1020">
            <v>4.9000000000000004</v>
          </cell>
        </row>
        <row r="1021">
          <cell r="G1021">
            <v>1.4</v>
          </cell>
        </row>
        <row r="1022">
          <cell r="G1022">
            <v>2.2000000000000002</v>
          </cell>
        </row>
        <row r="1023">
          <cell r="G1023">
            <v>1.7</v>
          </cell>
        </row>
        <row r="1024">
          <cell r="G1024">
            <v>2.2999999999999998</v>
          </cell>
        </row>
        <row r="1025">
          <cell r="G1025">
            <v>2.4</v>
          </cell>
        </row>
        <row r="1026">
          <cell r="G1026">
            <v>1.7</v>
          </cell>
        </row>
        <row r="1027">
          <cell r="G1027">
            <v>2</v>
          </cell>
        </row>
        <row r="1028">
          <cell r="G1028">
            <v>3.4</v>
          </cell>
        </row>
        <row r="1029">
          <cell r="G1029">
            <v>2.9</v>
          </cell>
        </row>
        <row r="1030">
          <cell r="G1030">
            <v>1.05</v>
          </cell>
        </row>
        <row r="1031">
          <cell r="G1031">
            <v>1.05</v>
          </cell>
        </row>
        <row r="1032">
          <cell r="G1032">
            <v>1.05</v>
          </cell>
        </row>
        <row r="1033">
          <cell r="G1033">
            <v>1.05</v>
          </cell>
        </row>
        <row r="1034">
          <cell r="G1034">
            <v>1.05</v>
          </cell>
        </row>
        <row r="1035">
          <cell r="G1035">
            <v>1.4</v>
          </cell>
        </row>
        <row r="1036">
          <cell r="G1036">
            <v>1.05</v>
          </cell>
        </row>
        <row r="1037">
          <cell r="G1037">
            <v>1.05</v>
          </cell>
        </row>
        <row r="1038">
          <cell r="G1038">
            <v>1.05</v>
          </cell>
        </row>
        <row r="1039">
          <cell r="G1039">
            <v>1.05</v>
          </cell>
        </row>
        <row r="1040">
          <cell r="G1040" t="str">
            <v>low expression</v>
          </cell>
        </row>
        <row r="1041">
          <cell r="G1041">
            <v>1.7</v>
          </cell>
        </row>
        <row r="1042">
          <cell r="G1042">
            <v>1.05</v>
          </cell>
        </row>
        <row r="1043">
          <cell r="G1043" t="str">
            <v>low expression</v>
          </cell>
        </row>
        <row r="1044">
          <cell r="G1044">
            <v>3.2</v>
          </cell>
        </row>
        <row r="1045">
          <cell r="G1045">
            <v>1.6</v>
          </cell>
        </row>
        <row r="1046">
          <cell r="G1046">
            <v>1.05</v>
          </cell>
        </row>
        <row r="1047">
          <cell r="G1047" t="str">
            <v>low expression</v>
          </cell>
        </row>
        <row r="1048">
          <cell r="G1048">
            <v>1.7</v>
          </cell>
        </row>
        <row r="1049">
          <cell r="G1049">
            <v>2.4</v>
          </cell>
        </row>
        <row r="1050">
          <cell r="G1050">
            <v>1.7</v>
          </cell>
        </row>
        <row r="1051">
          <cell r="G1051">
            <v>1.4</v>
          </cell>
        </row>
        <row r="1052">
          <cell r="G1052" t="str">
            <v>unusual</v>
          </cell>
        </row>
        <row r="1053">
          <cell r="G1053">
            <v>3.2</v>
          </cell>
        </row>
        <row r="1054">
          <cell r="G1054">
            <v>2.5</v>
          </cell>
        </row>
        <row r="1055">
          <cell r="G1055">
            <v>2</v>
          </cell>
        </row>
        <row r="1056">
          <cell r="G1056">
            <v>1.7</v>
          </cell>
        </row>
        <row r="1057">
          <cell r="G1057">
            <v>3.6</v>
          </cell>
        </row>
        <row r="1058">
          <cell r="G1058">
            <v>3.6</v>
          </cell>
        </row>
        <row r="1059">
          <cell r="G1059" t="str">
            <v>low expression</v>
          </cell>
        </row>
        <row r="1060">
          <cell r="G1060">
            <v>3.4</v>
          </cell>
        </row>
        <row r="1061">
          <cell r="G1061" t="str">
            <v>low expression</v>
          </cell>
        </row>
        <row r="1062">
          <cell r="G1062">
            <v>1.05</v>
          </cell>
        </row>
        <row r="1063">
          <cell r="G1063">
            <v>1.7</v>
          </cell>
        </row>
        <row r="1064">
          <cell r="G1064">
            <v>2.4</v>
          </cell>
        </row>
        <row r="1065">
          <cell r="G1065">
            <v>2.4</v>
          </cell>
        </row>
        <row r="1066">
          <cell r="G1066">
            <v>3.4</v>
          </cell>
        </row>
        <row r="1067">
          <cell r="G1067">
            <v>3.7</v>
          </cell>
        </row>
        <row r="1068">
          <cell r="G1068">
            <v>3.5</v>
          </cell>
        </row>
        <row r="1069">
          <cell r="G1069">
            <v>3.9</v>
          </cell>
        </row>
        <row r="1070">
          <cell r="G1070">
            <v>3.6</v>
          </cell>
        </row>
        <row r="1071">
          <cell r="G1071">
            <v>3.6</v>
          </cell>
        </row>
        <row r="1072">
          <cell r="G1072" t="str">
            <v>low expression</v>
          </cell>
        </row>
        <row r="1073">
          <cell r="G1073" t="str">
            <v>low expression</v>
          </cell>
        </row>
        <row r="1074">
          <cell r="G1074">
            <v>1.05</v>
          </cell>
        </row>
        <row r="1075">
          <cell r="G1075" t="str">
            <v>low expression</v>
          </cell>
        </row>
        <row r="1076">
          <cell r="G1076">
            <v>1.05</v>
          </cell>
        </row>
        <row r="1077">
          <cell r="G1077">
            <v>1.05</v>
          </cell>
        </row>
        <row r="1078">
          <cell r="G1078">
            <v>1.05</v>
          </cell>
        </row>
        <row r="1079">
          <cell r="G1079" t="str">
            <v>low expression</v>
          </cell>
        </row>
        <row r="1080">
          <cell r="G1080" t="str">
            <v>low expression</v>
          </cell>
        </row>
        <row r="1081">
          <cell r="G1081">
            <v>3.6</v>
          </cell>
        </row>
        <row r="1082">
          <cell r="G1082" t="str">
            <v>low expression</v>
          </cell>
        </row>
        <row r="1083">
          <cell r="G1083">
            <v>1.25</v>
          </cell>
        </row>
        <row r="1084">
          <cell r="G1084">
            <v>1.05</v>
          </cell>
        </row>
        <row r="1085">
          <cell r="G1085">
            <v>2.4</v>
          </cell>
        </row>
        <row r="1086">
          <cell r="G1086" t="str">
            <v>low expression</v>
          </cell>
        </row>
        <row r="1087">
          <cell r="G1087">
            <v>3.9</v>
          </cell>
        </row>
        <row r="1088">
          <cell r="G1088">
            <v>4.9000000000000004</v>
          </cell>
        </row>
        <row r="1089">
          <cell r="G1089">
            <v>4.4000000000000004</v>
          </cell>
        </row>
        <row r="1090">
          <cell r="G1090">
            <v>4.4000000000000004</v>
          </cell>
        </row>
        <row r="1091">
          <cell r="G1091" t="str">
            <v>low expression</v>
          </cell>
        </row>
        <row r="1092">
          <cell r="G1092">
            <v>4.2</v>
          </cell>
        </row>
        <row r="1093">
          <cell r="G1093" t="str">
            <v>unusual</v>
          </cell>
        </row>
        <row r="1094">
          <cell r="G1094" t="str">
            <v>low expression</v>
          </cell>
        </row>
        <row r="1095">
          <cell r="G1095">
            <v>1.25</v>
          </cell>
        </row>
        <row r="1096">
          <cell r="G1096" t="str">
            <v>low expression</v>
          </cell>
        </row>
        <row r="1097">
          <cell r="G1097">
            <v>2.4</v>
          </cell>
        </row>
        <row r="1098">
          <cell r="G1098">
            <v>3.9</v>
          </cell>
        </row>
        <row r="1099">
          <cell r="G1099">
            <v>1.05</v>
          </cell>
        </row>
        <row r="1100">
          <cell r="G1100">
            <v>2.4</v>
          </cell>
        </row>
        <row r="1101">
          <cell r="G1101">
            <v>4.4000000000000004</v>
          </cell>
        </row>
        <row r="1102">
          <cell r="G1102">
            <v>4</v>
          </cell>
        </row>
        <row r="1103">
          <cell r="G1103">
            <v>1.4</v>
          </cell>
        </row>
        <row r="1104">
          <cell r="G1104">
            <v>1.9</v>
          </cell>
        </row>
        <row r="1105">
          <cell r="G1105">
            <v>2.2000000000000002</v>
          </cell>
        </row>
        <row r="1106">
          <cell r="G1106">
            <v>2.1</v>
          </cell>
        </row>
        <row r="1107">
          <cell r="G1107">
            <v>1.05</v>
          </cell>
        </row>
        <row r="1108">
          <cell r="G1108" t="str">
            <v>low expression</v>
          </cell>
        </row>
        <row r="1109">
          <cell r="G1109">
            <v>1.05</v>
          </cell>
        </row>
        <row r="1110">
          <cell r="G1110">
            <v>1.05</v>
          </cell>
        </row>
        <row r="1111">
          <cell r="G1111" t="str">
            <v>low expression</v>
          </cell>
        </row>
        <row r="1112">
          <cell r="G1112">
            <v>2.6</v>
          </cell>
        </row>
        <row r="1113">
          <cell r="G1113">
            <v>3.2</v>
          </cell>
        </row>
        <row r="1114">
          <cell r="G1114">
            <v>2.7</v>
          </cell>
        </row>
        <row r="1115">
          <cell r="G1115" t="str">
            <v>low expression</v>
          </cell>
        </row>
        <row r="1116">
          <cell r="G1116">
            <v>2.4</v>
          </cell>
        </row>
        <row r="1117">
          <cell r="G1117">
            <v>2.4</v>
          </cell>
        </row>
        <row r="1118">
          <cell r="G1118" t="str">
            <v>low expression</v>
          </cell>
        </row>
        <row r="1119">
          <cell r="G1119" t="str">
            <v>low expression</v>
          </cell>
        </row>
        <row r="1120">
          <cell r="G1120" t="str">
            <v>low expression</v>
          </cell>
        </row>
        <row r="1121">
          <cell r="G1121">
            <v>2.4</v>
          </cell>
        </row>
        <row r="1122">
          <cell r="G1122" t="str">
            <v>low expression</v>
          </cell>
        </row>
        <row r="1123">
          <cell r="G1123" t="str">
            <v>low expression</v>
          </cell>
        </row>
        <row r="1124">
          <cell r="G1124">
            <v>3.7</v>
          </cell>
        </row>
        <row r="1125">
          <cell r="G1125">
            <v>3.6</v>
          </cell>
        </row>
        <row r="1126">
          <cell r="G1126">
            <v>3.6</v>
          </cell>
        </row>
        <row r="1127">
          <cell r="G1127">
            <v>2.4</v>
          </cell>
        </row>
        <row r="1128">
          <cell r="G1128">
            <v>2.4</v>
          </cell>
        </row>
        <row r="1129">
          <cell r="G1129">
            <v>1.7</v>
          </cell>
        </row>
        <row r="1130">
          <cell r="G1130" t="str">
            <v>low expression</v>
          </cell>
        </row>
        <row r="1131">
          <cell r="G1131" t="str">
            <v>low expression</v>
          </cell>
        </row>
        <row r="1132">
          <cell r="G1132">
            <v>1.05</v>
          </cell>
        </row>
        <row r="1133">
          <cell r="G1133" t="str">
            <v>low expression</v>
          </cell>
        </row>
        <row r="1134">
          <cell r="G1134">
            <v>1.8</v>
          </cell>
        </row>
        <row r="1135">
          <cell r="G1135">
            <v>3.5</v>
          </cell>
        </row>
        <row r="1136">
          <cell r="G1136">
            <v>1.05</v>
          </cell>
        </row>
        <row r="1137">
          <cell r="G1137">
            <v>1.05</v>
          </cell>
        </row>
        <row r="1138">
          <cell r="G1138" t="str">
            <v>low expression</v>
          </cell>
        </row>
        <row r="1139">
          <cell r="G1139" t="str">
            <v>low expression</v>
          </cell>
        </row>
        <row r="1140">
          <cell r="G1140">
            <v>1.05</v>
          </cell>
        </row>
        <row r="1141">
          <cell r="G1141">
            <v>2.5</v>
          </cell>
        </row>
        <row r="1142">
          <cell r="G1142">
            <v>2.6</v>
          </cell>
        </row>
        <row r="1143">
          <cell r="G1143" t="str">
            <v>low expression</v>
          </cell>
        </row>
        <row r="1144">
          <cell r="G1144" t="str">
            <v>low expression</v>
          </cell>
        </row>
        <row r="1145">
          <cell r="G1145">
            <v>2.9</v>
          </cell>
        </row>
        <row r="1146">
          <cell r="G1146" t="str">
            <v>low expression</v>
          </cell>
        </row>
        <row r="1147">
          <cell r="G1147">
            <v>2.9</v>
          </cell>
        </row>
        <row r="1148">
          <cell r="G1148" t="str">
            <v>low expression</v>
          </cell>
        </row>
        <row r="1149">
          <cell r="G1149" t="str">
            <v>low expression</v>
          </cell>
        </row>
        <row r="1150">
          <cell r="G1150">
            <v>1.05</v>
          </cell>
        </row>
        <row r="1151">
          <cell r="G1151">
            <v>1.05</v>
          </cell>
        </row>
        <row r="1152">
          <cell r="G1152">
            <v>1.05</v>
          </cell>
        </row>
        <row r="1153">
          <cell r="G1153">
            <v>1.9</v>
          </cell>
        </row>
        <row r="1154">
          <cell r="G1154">
            <v>2</v>
          </cell>
        </row>
        <row r="1155">
          <cell r="G1155">
            <v>2</v>
          </cell>
        </row>
        <row r="1156">
          <cell r="G1156" t="str">
            <v>low expression</v>
          </cell>
        </row>
        <row r="1157">
          <cell r="G1157" t="str">
            <v>low expression</v>
          </cell>
        </row>
        <row r="1158">
          <cell r="G1158" t="str">
            <v>low expression</v>
          </cell>
        </row>
        <row r="1159">
          <cell r="G1159">
            <v>2.1</v>
          </cell>
        </row>
        <row r="1160">
          <cell r="G1160">
            <v>4.9000000000000004</v>
          </cell>
        </row>
        <row r="1161">
          <cell r="G1161">
            <v>5</v>
          </cell>
        </row>
        <row r="1162">
          <cell r="G1162">
            <v>3.7</v>
          </cell>
        </row>
        <row r="1163">
          <cell r="G1163" t="str">
            <v>low expression</v>
          </cell>
        </row>
        <row r="1164">
          <cell r="G1164">
            <v>1.05</v>
          </cell>
        </row>
        <row r="1165">
          <cell r="G1165">
            <v>3.5</v>
          </cell>
        </row>
        <row r="1166">
          <cell r="G1166">
            <v>3.7</v>
          </cell>
        </row>
        <row r="1167">
          <cell r="G1167">
            <v>1.05</v>
          </cell>
        </row>
        <row r="1168">
          <cell r="G1168">
            <v>2.4</v>
          </cell>
        </row>
        <row r="1169">
          <cell r="G1169">
            <v>1.05</v>
          </cell>
        </row>
        <row r="1170">
          <cell r="G1170">
            <v>3.7</v>
          </cell>
        </row>
        <row r="1171">
          <cell r="G1171">
            <v>4</v>
          </cell>
        </row>
        <row r="1172">
          <cell r="G1172">
            <v>3.6</v>
          </cell>
        </row>
        <row r="1173">
          <cell r="G1173">
            <v>2.8</v>
          </cell>
        </row>
        <row r="1174">
          <cell r="G1174" t="str">
            <v>low expression</v>
          </cell>
        </row>
        <row r="1175">
          <cell r="G1175">
            <v>5</v>
          </cell>
        </row>
        <row r="1176">
          <cell r="G1176">
            <v>3.7</v>
          </cell>
        </row>
        <row r="1177">
          <cell r="G1177">
            <v>3.7</v>
          </cell>
        </row>
        <row r="1178">
          <cell r="G1178">
            <v>3.8</v>
          </cell>
        </row>
        <row r="1179">
          <cell r="G1179">
            <v>3.4</v>
          </cell>
        </row>
        <row r="1180">
          <cell r="G1180">
            <v>2.6</v>
          </cell>
        </row>
        <row r="1181">
          <cell r="G1181">
            <v>5</v>
          </cell>
        </row>
        <row r="1182">
          <cell r="G1182">
            <v>5</v>
          </cell>
        </row>
        <row r="1183">
          <cell r="G1183">
            <v>4.9000000000000004</v>
          </cell>
        </row>
        <row r="1184">
          <cell r="G1184">
            <v>4</v>
          </cell>
        </row>
        <row r="1185">
          <cell r="G1185">
            <v>4.7</v>
          </cell>
        </row>
        <row r="1186">
          <cell r="G1186">
            <v>3.4</v>
          </cell>
        </row>
        <row r="1187">
          <cell r="G1187">
            <v>4.2</v>
          </cell>
        </row>
        <row r="1188">
          <cell r="G1188">
            <v>3.2</v>
          </cell>
        </row>
        <row r="1189">
          <cell r="G1189">
            <v>3.4</v>
          </cell>
        </row>
        <row r="1190">
          <cell r="G1190">
            <v>1.9</v>
          </cell>
        </row>
        <row r="1191">
          <cell r="G1191">
            <v>3.2</v>
          </cell>
        </row>
        <row r="1192">
          <cell r="G1192">
            <v>2.4</v>
          </cell>
        </row>
        <row r="1193">
          <cell r="G1193" t="str">
            <v>low expression</v>
          </cell>
        </row>
        <row r="1194">
          <cell r="G1194">
            <v>1.25</v>
          </cell>
        </row>
        <row r="1195">
          <cell r="G1195">
            <v>1.6</v>
          </cell>
        </row>
        <row r="1196">
          <cell r="G1196">
            <v>3.8</v>
          </cell>
        </row>
        <row r="1197">
          <cell r="G1197">
            <v>4.4000000000000004</v>
          </cell>
        </row>
        <row r="1198">
          <cell r="G1198">
            <v>4.7</v>
          </cell>
        </row>
        <row r="1199">
          <cell r="G1199">
            <v>4.7</v>
          </cell>
        </row>
        <row r="1200">
          <cell r="G1200">
            <v>1.05</v>
          </cell>
        </row>
        <row r="1201">
          <cell r="G1201">
            <v>1.05</v>
          </cell>
        </row>
        <row r="1202">
          <cell r="G1202" t="str">
            <v>low expression</v>
          </cell>
        </row>
        <row r="1203">
          <cell r="G1203">
            <v>3.3</v>
          </cell>
        </row>
        <row r="1204">
          <cell r="G1204">
            <v>1.05</v>
          </cell>
        </row>
        <row r="1205">
          <cell r="G1205">
            <v>1.05</v>
          </cell>
        </row>
        <row r="1206">
          <cell r="G1206">
            <v>1.7</v>
          </cell>
        </row>
        <row r="1207">
          <cell r="G1207">
            <v>1.4</v>
          </cell>
        </row>
        <row r="1208">
          <cell r="G1208">
            <v>1.05</v>
          </cell>
        </row>
        <row r="1209">
          <cell r="G1209">
            <v>1.05</v>
          </cell>
        </row>
        <row r="1210">
          <cell r="G1210">
            <v>1.05</v>
          </cell>
        </row>
        <row r="1211">
          <cell r="G1211">
            <v>1.05</v>
          </cell>
        </row>
        <row r="1212">
          <cell r="G1212">
            <v>4.7</v>
          </cell>
        </row>
        <row r="1213">
          <cell r="G1213">
            <v>5</v>
          </cell>
        </row>
        <row r="1214">
          <cell r="G1214">
            <v>5</v>
          </cell>
        </row>
        <row r="1215">
          <cell r="G1215" t="str">
            <v>unusual</v>
          </cell>
        </row>
        <row r="1216">
          <cell r="G1216" t="str">
            <v>low expression</v>
          </cell>
        </row>
        <row r="1217">
          <cell r="G1217">
            <v>5</v>
          </cell>
        </row>
        <row r="1218">
          <cell r="G1218">
            <v>5</v>
          </cell>
        </row>
        <row r="1219">
          <cell r="G1219">
            <v>4.7</v>
          </cell>
        </row>
        <row r="1220">
          <cell r="G1220">
            <v>3.8</v>
          </cell>
        </row>
        <row r="1221">
          <cell r="G1221">
            <v>1.9</v>
          </cell>
        </row>
        <row r="1222">
          <cell r="G1222">
            <v>2.4</v>
          </cell>
        </row>
        <row r="1223">
          <cell r="G1223">
            <v>3.05</v>
          </cell>
        </row>
        <row r="1224">
          <cell r="G1224">
            <v>4.7</v>
          </cell>
        </row>
        <row r="1225">
          <cell r="G1225">
            <v>2.6</v>
          </cell>
        </row>
        <row r="1226">
          <cell r="G1226">
            <v>4.2</v>
          </cell>
        </row>
        <row r="1227">
          <cell r="G1227">
            <v>3.8</v>
          </cell>
        </row>
        <row r="1228">
          <cell r="G1228" t="str">
            <v>low expression</v>
          </cell>
        </row>
        <row r="1229">
          <cell r="G1229" t="str">
            <v>low expression</v>
          </cell>
        </row>
        <row r="1230">
          <cell r="G1230" t="str">
            <v>low expression</v>
          </cell>
        </row>
        <row r="1231">
          <cell r="G1231">
            <v>3.05</v>
          </cell>
        </row>
        <row r="1232">
          <cell r="G1232">
            <v>1.05</v>
          </cell>
        </row>
        <row r="1233">
          <cell r="G1233">
            <v>2</v>
          </cell>
        </row>
        <row r="1234">
          <cell r="G1234">
            <v>2.8</v>
          </cell>
        </row>
        <row r="1235">
          <cell r="G1235">
            <v>3.7</v>
          </cell>
        </row>
        <row r="1236">
          <cell r="G1236">
            <v>4</v>
          </cell>
        </row>
        <row r="1237">
          <cell r="G1237">
            <v>4</v>
          </cell>
        </row>
        <row r="1238">
          <cell r="G1238">
            <v>4.2</v>
          </cell>
        </row>
        <row r="1239">
          <cell r="G1239">
            <v>4</v>
          </cell>
        </row>
        <row r="1240">
          <cell r="G1240">
            <v>4.2</v>
          </cell>
        </row>
        <row r="1241">
          <cell r="G1241">
            <v>3.05</v>
          </cell>
        </row>
        <row r="1242">
          <cell r="G1242">
            <v>2.4</v>
          </cell>
        </row>
        <row r="1243">
          <cell r="G1243">
            <v>2.6</v>
          </cell>
        </row>
        <row r="1244">
          <cell r="G1244">
            <v>2.4</v>
          </cell>
        </row>
        <row r="1245">
          <cell r="G1245">
            <v>1.9</v>
          </cell>
        </row>
        <row r="1246">
          <cell r="G1246">
            <v>3.05</v>
          </cell>
        </row>
        <row r="1247">
          <cell r="G1247">
            <v>3.2</v>
          </cell>
        </row>
        <row r="1248">
          <cell r="G1248">
            <v>4.8</v>
          </cell>
        </row>
        <row r="1249">
          <cell r="G1249" t="str">
            <v>low expression</v>
          </cell>
        </row>
        <row r="1250">
          <cell r="G1250" t="str">
            <v>low expression</v>
          </cell>
        </row>
        <row r="1251">
          <cell r="G1251">
            <v>2.6</v>
          </cell>
        </row>
        <row r="1252">
          <cell r="G1252">
            <v>3.2</v>
          </cell>
        </row>
        <row r="1253">
          <cell r="G1253" t="str">
            <v>low expression</v>
          </cell>
        </row>
        <row r="1254">
          <cell r="G1254" t="str">
            <v>low expression</v>
          </cell>
        </row>
        <row r="1255">
          <cell r="G1255">
            <v>4.4000000000000004</v>
          </cell>
        </row>
        <row r="1256">
          <cell r="G1256">
            <v>3.9</v>
          </cell>
        </row>
        <row r="1257">
          <cell r="G1257" t="str">
            <v>low expression</v>
          </cell>
        </row>
        <row r="1258">
          <cell r="G1258">
            <v>4.5999999999999996</v>
          </cell>
        </row>
        <row r="1259">
          <cell r="G1259">
            <v>3.7</v>
          </cell>
        </row>
        <row r="1260">
          <cell r="G1260">
            <v>1.9</v>
          </cell>
        </row>
        <row r="1261">
          <cell r="G1261">
            <v>4.0999999999999996</v>
          </cell>
        </row>
        <row r="1262">
          <cell r="G1262">
            <v>2.4</v>
          </cell>
        </row>
        <row r="1263">
          <cell r="G1263" t="str">
            <v>low expression</v>
          </cell>
        </row>
        <row r="1264">
          <cell r="G1264">
            <v>1.9</v>
          </cell>
        </row>
        <row r="1265">
          <cell r="G1265">
            <v>2.6</v>
          </cell>
        </row>
        <row r="1266">
          <cell r="G1266" t="str">
            <v>low expression</v>
          </cell>
        </row>
        <row r="1267">
          <cell r="G1267">
            <v>2.4</v>
          </cell>
        </row>
        <row r="1268">
          <cell r="G1268">
            <v>1.5</v>
          </cell>
        </row>
        <row r="1269">
          <cell r="G1269">
            <v>2.4</v>
          </cell>
        </row>
        <row r="1270">
          <cell r="G1270">
            <v>2.1</v>
          </cell>
        </row>
        <row r="1271">
          <cell r="G1271">
            <v>2.4</v>
          </cell>
        </row>
        <row r="1272">
          <cell r="G1272">
            <v>2.6</v>
          </cell>
        </row>
        <row r="1273">
          <cell r="G1273">
            <v>2.4</v>
          </cell>
        </row>
        <row r="1274">
          <cell r="G1274" t="str">
            <v>low expression</v>
          </cell>
        </row>
        <row r="1275">
          <cell r="G1275">
            <v>2.6</v>
          </cell>
        </row>
        <row r="1276">
          <cell r="G1276">
            <v>2.6</v>
          </cell>
        </row>
        <row r="1277">
          <cell r="G1277">
            <v>2.4</v>
          </cell>
        </row>
        <row r="1278">
          <cell r="G1278">
            <v>1.9</v>
          </cell>
        </row>
        <row r="1279">
          <cell r="G1279">
            <v>1.7</v>
          </cell>
        </row>
        <row r="1280">
          <cell r="G1280">
            <v>2.5</v>
          </cell>
        </row>
        <row r="1281">
          <cell r="G1281">
            <v>2.4</v>
          </cell>
        </row>
        <row r="1282">
          <cell r="G1282">
            <v>2.2999999999999998</v>
          </cell>
        </row>
        <row r="1283">
          <cell r="G1283">
            <v>2.6</v>
          </cell>
        </row>
        <row r="1284">
          <cell r="G1284">
            <v>1.7</v>
          </cell>
        </row>
        <row r="1285">
          <cell r="G1285">
            <v>2.4</v>
          </cell>
        </row>
        <row r="1286">
          <cell r="G1286">
            <v>2.1</v>
          </cell>
        </row>
        <row r="1287">
          <cell r="G1287" t="str">
            <v>low expression</v>
          </cell>
        </row>
        <row r="1288">
          <cell r="G1288" t="str">
            <v>low expression</v>
          </cell>
        </row>
        <row r="1289">
          <cell r="G1289" t="str">
            <v>low expression</v>
          </cell>
        </row>
        <row r="1290">
          <cell r="G1290">
            <v>1.7</v>
          </cell>
        </row>
        <row r="1291">
          <cell r="G1291" t="str">
            <v>low expression</v>
          </cell>
        </row>
        <row r="1292">
          <cell r="G1292">
            <v>1.7</v>
          </cell>
        </row>
        <row r="1293">
          <cell r="G1293">
            <v>1.6</v>
          </cell>
        </row>
        <row r="1294">
          <cell r="G1294">
            <v>1.7</v>
          </cell>
        </row>
        <row r="1295">
          <cell r="G1295">
            <v>1.05</v>
          </cell>
        </row>
        <row r="1296">
          <cell r="G1296" t="str">
            <v>low expression</v>
          </cell>
        </row>
        <row r="1297">
          <cell r="G1297">
            <v>1.05</v>
          </cell>
        </row>
        <row r="1298">
          <cell r="G1298">
            <v>1.05</v>
          </cell>
        </row>
        <row r="1299">
          <cell r="G1299">
            <v>1.05</v>
          </cell>
        </row>
        <row r="1300">
          <cell r="G1300">
            <v>1.5</v>
          </cell>
        </row>
        <row r="1301">
          <cell r="G1301" t="str">
            <v>low expression</v>
          </cell>
        </row>
        <row r="1302">
          <cell r="G1302" t="str">
            <v>low expression</v>
          </cell>
        </row>
        <row r="1303">
          <cell r="G1303" t="str">
            <v>low expression</v>
          </cell>
        </row>
        <row r="1304">
          <cell r="G1304">
            <v>2.4</v>
          </cell>
        </row>
        <row r="1305">
          <cell r="G1305">
            <v>2.6</v>
          </cell>
        </row>
        <row r="1306">
          <cell r="G1306">
            <v>1.7</v>
          </cell>
        </row>
        <row r="1307">
          <cell r="G1307">
            <v>2.5</v>
          </cell>
        </row>
        <row r="1308">
          <cell r="G1308">
            <v>2.4</v>
          </cell>
        </row>
        <row r="1309">
          <cell r="G1309">
            <v>2.4</v>
          </cell>
        </row>
        <row r="1310">
          <cell r="G1310">
            <v>2.4</v>
          </cell>
        </row>
        <row r="1311">
          <cell r="G1311">
            <v>2.4</v>
          </cell>
        </row>
        <row r="1312">
          <cell r="G1312">
            <v>3.05</v>
          </cell>
        </row>
        <row r="1313">
          <cell r="G1313">
            <v>1.7</v>
          </cell>
        </row>
        <row r="1314">
          <cell r="G1314">
            <v>2.6</v>
          </cell>
        </row>
        <row r="1315">
          <cell r="G1315">
            <v>1.7</v>
          </cell>
        </row>
        <row r="1316">
          <cell r="G1316">
            <v>2.6</v>
          </cell>
        </row>
        <row r="1317">
          <cell r="G1317">
            <v>2.4</v>
          </cell>
        </row>
        <row r="1318">
          <cell r="G1318">
            <v>3.4</v>
          </cell>
        </row>
        <row r="1319">
          <cell r="G1319">
            <v>4.3</v>
          </cell>
        </row>
        <row r="1320">
          <cell r="G1320">
            <v>2.6</v>
          </cell>
        </row>
        <row r="1321">
          <cell r="G1321">
            <v>4</v>
          </cell>
        </row>
        <row r="1322">
          <cell r="G1322">
            <v>4.2</v>
          </cell>
        </row>
        <row r="1323">
          <cell r="G1323" t="str">
            <v>low expression</v>
          </cell>
        </row>
        <row r="1324">
          <cell r="G1324" t="str">
            <v>low expression</v>
          </cell>
        </row>
        <row r="1325">
          <cell r="G1325">
            <v>2</v>
          </cell>
        </row>
        <row r="1326">
          <cell r="G1326">
            <v>3.05</v>
          </cell>
        </row>
        <row r="1327">
          <cell r="G1327">
            <v>2.4</v>
          </cell>
        </row>
        <row r="1328">
          <cell r="G1328">
            <v>2.9</v>
          </cell>
        </row>
        <row r="1329">
          <cell r="G1329">
            <v>1.25</v>
          </cell>
        </row>
        <row r="1330">
          <cell r="G1330">
            <v>1.05</v>
          </cell>
        </row>
        <row r="1331">
          <cell r="G1331">
            <v>1.7</v>
          </cell>
        </row>
        <row r="1332">
          <cell r="G1332">
            <v>3.2</v>
          </cell>
        </row>
        <row r="1333">
          <cell r="G1333">
            <v>2</v>
          </cell>
        </row>
        <row r="1334">
          <cell r="G1334" t="str">
            <v>low expression</v>
          </cell>
        </row>
        <row r="1335">
          <cell r="G1335">
            <v>2.4</v>
          </cell>
        </row>
        <row r="1336">
          <cell r="G1336">
            <v>3.7</v>
          </cell>
        </row>
        <row r="1337">
          <cell r="G1337">
            <v>3.6</v>
          </cell>
        </row>
        <row r="1338">
          <cell r="G1338">
            <v>3.4</v>
          </cell>
        </row>
        <row r="1339">
          <cell r="G1339">
            <v>3.5</v>
          </cell>
        </row>
        <row r="1340">
          <cell r="G1340" t="str">
            <v>low expression</v>
          </cell>
        </row>
        <row r="1341">
          <cell r="G1341" t="str">
            <v>low expression</v>
          </cell>
        </row>
        <row r="1342">
          <cell r="G1342">
            <v>3.6</v>
          </cell>
        </row>
        <row r="1343">
          <cell r="G1343">
            <v>3.3</v>
          </cell>
        </row>
        <row r="1344">
          <cell r="G1344">
            <v>3.2</v>
          </cell>
        </row>
        <row r="1345">
          <cell r="G1345">
            <v>3.7</v>
          </cell>
        </row>
        <row r="1346">
          <cell r="G1346">
            <v>3.6</v>
          </cell>
        </row>
        <row r="1347">
          <cell r="G1347">
            <v>3.05</v>
          </cell>
        </row>
        <row r="1348">
          <cell r="G1348">
            <v>2.4</v>
          </cell>
        </row>
        <row r="1349">
          <cell r="G1349">
            <v>1.8</v>
          </cell>
        </row>
        <row r="1350">
          <cell r="G1350" t="str">
            <v>low expression</v>
          </cell>
        </row>
        <row r="1351">
          <cell r="G1351">
            <v>2.4</v>
          </cell>
        </row>
        <row r="1352">
          <cell r="G1352" t="str">
            <v>low expression</v>
          </cell>
        </row>
        <row r="1353">
          <cell r="G1353" t="str">
            <v>low expression</v>
          </cell>
        </row>
        <row r="1354">
          <cell r="G1354">
            <v>2.4</v>
          </cell>
        </row>
        <row r="1355">
          <cell r="G1355">
            <v>2.6</v>
          </cell>
        </row>
        <row r="1356">
          <cell r="G1356" t="str">
            <v>low expression</v>
          </cell>
        </row>
        <row r="1357">
          <cell r="G1357" t="str">
            <v>low expression</v>
          </cell>
        </row>
        <row r="1358">
          <cell r="G1358">
            <v>2.1</v>
          </cell>
        </row>
        <row r="1359">
          <cell r="G1359">
            <v>2.4</v>
          </cell>
        </row>
        <row r="1360">
          <cell r="G1360" t="str">
            <v>low expression</v>
          </cell>
        </row>
        <row r="1361">
          <cell r="G1361">
            <v>2.7</v>
          </cell>
        </row>
        <row r="1362">
          <cell r="G1362">
            <v>3.9</v>
          </cell>
        </row>
        <row r="1363">
          <cell r="G1363">
            <v>4</v>
          </cell>
        </row>
        <row r="1364">
          <cell r="G1364">
            <v>4.4000000000000004</v>
          </cell>
        </row>
        <row r="1365">
          <cell r="G1365">
            <v>1.05</v>
          </cell>
        </row>
        <row r="1366">
          <cell r="G1366" t="str">
            <v>low expression</v>
          </cell>
        </row>
        <row r="1367">
          <cell r="G1367">
            <v>2.4</v>
          </cell>
        </row>
        <row r="1368">
          <cell r="G1368">
            <v>1.7</v>
          </cell>
        </row>
        <row r="1369">
          <cell r="G1369">
            <v>1.05</v>
          </cell>
        </row>
        <row r="1370">
          <cell r="G1370">
            <v>1.05</v>
          </cell>
        </row>
        <row r="1371">
          <cell r="G1371">
            <v>1.7</v>
          </cell>
        </row>
        <row r="1372">
          <cell r="G1372">
            <v>1.5</v>
          </cell>
        </row>
        <row r="1373">
          <cell r="G1373" t="str">
            <v>low expression</v>
          </cell>
        </row>
        <row r="1374">
          <cell r="G1374" t="str">
            <v>low expression</v>
          </cell>
        </row>
        <row r="1375">
          <cell r="G1375">
            <v>2.4</v>
          </cell>
        </row>
        <row r="1376">
          <cell r="G1376" t="str">
            <v>low expression</v>
          </cell>
        </row>
        <row r="1377">
          <cell r="G1377" t="str">
            <v>low expression</v>
          </cell>
        </row>
        <row r="1378">
          <cell r="G1378">
            <v>1.8</v>
          </cell>
        </row>
        <row r="1379">
          <cell r="G1379">
            <v>2</v>
          </cell>
        </row>
        <row r="1380">
          <cell r="G1380">
            <v>1.9</v>
          </cell>
        </row>
        <row r="1381">
          <cell r="G1381" t="str">
            <v>low expression</v>
          </cell>
        </row>
        <row r="1382">
          <cell r="G1382">
            <v>2.5</v>
          </cell>
        </row>
        <row r="1383">
          <cell r="G1383" t="str">
            <v>low expression</v>
          </cell>
        </row>
        <row r="1384">
          <cell r="G1384">
            <v>2.6</v>
          </cell>
        </row>
        <row r="1385">
          <cell r="G1385" t="str">
            <v>low expression</v>
          </cell>
        </row>
        <row r="1386">
          <cell r="G1386" t="str">
            <v>low expression</v>
          </cell>
        </row>
        <row r="1387">
          <cell r="G1387">
            <v>2.4</v>
          </cell>
        </row>
        <row r="1388">
          <cell r="G1388">
            <v>1.4</v>
          </cell>
        </row>
        <row r="1389">
          <cell r="G1389" t="str">
            <v>low expression</v>
          </cell>
        </row>
        <row r="1390">
          <cell r="G1390">
            <v>1.5</v>
          </cell>
        </row>
        <row r="1391">
          <cell r="G1391" t="str">
            <v>low expression</v>
          </cell>
        </row>
        <row r="1392">
          <cell r="G1392">
            <v>2.4</v>
          </cell>
        </row>
        <row r="1393">
          <cell r="G1393">
            <v>1.7</v>
          </cell>
        </row>
        <row r="1394">
          <cell r="G1394" t="str">
            <v>low expression</v>
          </cell>
        </row>
        <row r="1395">
          <cell r="G1395">
            <v>1.7</v>
          </cell>
        </row>
        <row r="1396">
          <cell r="G1396" t="str">
            <v>low expression</v>
          </cell>
        </row>
        <row r="1397">
          <cell r="G1397" t="str">
            <v>low expression</v>
          </cell>
        </row>
        <row r="1398">
          <cell r="G1398">
            <v>2.6</v>
          </cell>
        </row>
        <row r="1399">
          <cell r="G1399" t="str">
            <v>low expression</v>
          </cell>
        </row>
        <row r="1400">
          <cell r="G1400" t="str">
            <v>low expression</v>
          </cell>
        </row>
        <row r="1401">
          <cell r="G1401">
            <v>3.4</v>
          </cell>
        </row>
        <row r="1402">
          <cell r="G1402" t="str">
            <v>unusual</v>
          </cell>
        </row>
        <row r="1403">
          <cell r="G1403" t="str">
            <v>low expression</v>
          </cell>
        </row>
        <row r="1404">
          <cell r="G1404" t="str">
            <v>low expression</v>
          </cell>
        </row>
        <row r="1405">
          <cell r="G1405">
            <v>2.6</v>
          </cell>
        </row>
        <row r="1406">
          <cell r="G1406" t="str">
            <v>low expression</v>
          </cell>
        </row>
        <row r="1407">
          <cell r="G1407" t="str">
            <v>low expression</v>
          </cell>
        </row>
        <row r="1408">
          <cell r="G1408">
            <v>2</v>
          </cell>
        </row>
        <row r="1409">
          <cell r="G1409" t="str">
            <v>low expression</v>
          </cell>
        </row>
        <row r="1410">
          <cell r="G1410">
            <v>2.4</v>
          </cell>
        </row>
        <row r="1411">
          <cell r="G1411">
            <v>2.4</v>
          </cell>
        </row>
        <row r="1412">
          <cell r="G1412">
            <v>2.4</v>
          </cell>
        </row>
        <row r="1413">
          <cell r="G1413" t="str">
            <v>low expression</v>
          </cell>
        </row>
        <row r="1414">
          <cell r="G1414">
            <v>2.4</v>
          </cell>
        </row>
        <row r="1415">
          <cell r="G1415">
            <v>2.6</v>
          </cell>
        </row>
        <row r="1416">
          <cell r="G1416">
            <v>1.05</v>
          </cell>
        </row>
        <row r="1417">
          <cell r="G1417">
            <v>1.25</v>
          </cell>
        </row>
        <row r="1418">
          <cell r="G1418">
            <v>1.05</v>
          </cell>
        </row>
        <row r="1419">
          <cell r="G1419" t="str">
            <v>low expression</v>
          </cell>
        </row>
        <row r="1420">
          <cell r="G1420">
            <v>1.05</v>
          </cell>
        </row>
        <row r="1421">
          <cell r="G1421">
            <v>1.05</v>
          </cell>
        </row>
        <row r="1422">
          <cell r="G1422">
            <v>1.9</v>
          </cell>
        </row>
        <row r="1423">
          <cell r="G1423">
            <v>1.5</v>
          </cell>
        </row>
        <row r="1424">
          <cell r="G1424" t="str">
            <v>low expression</v>
          </cell>
        </row>
        <row r="1425">
          <cell r="G1425">
            <v>1.8</v>
          </cell>
        </row>
        <row r="1426">
          <cell r="G1426">
            <v>1.4</v>
          </cell>
        </row>
        <row r="1427">
          <cell r="G1427">
            <v>2.4</v>
          </cell>
        </row>
        <row r="1428">
          <cell r="G1428">
            <v>4.5</v>
          </cell>
        </row>
        <row r="1429">
          <cell r="G1429">
            <v>4</v>
          </cell>
        </row>
        <row r="1430">
          <cell r="G1430">
            <v>4</v>
          </cell>
        </row>
        <row r="1431">
          <cell r="G1431">
            <v>3.05</v>
          </cell>
        </row>
        <row r="1432">
          <cell r="G1432">
            <v>3.6</v>
          </cell>
        </row>
        <row r="1433">
          <cell r="G1433">
            <v>2.4</v>
          </cell>
        </row>
        <row r="1434">
          <cell r="G1434" t="str">
            <v>low expression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3E74-3897-48D8-AFA8-3962DDA8DBEA}">
  <dimension ref="A1:D42"/>
  <sheetViews>
    <sheetView tabSelected="1" topLeftCell="A3" zoomScale="82" zoomScaleNormal="81" workbookViewId="0">
      <selection activeCell="D41" sqref="D41"/>
    </sheetView>
  </sheetViews>
  <sheetFormatPr baseColWidth="10" defaultColWidth="8.83203125" defaultRowHeight="15" x14ac:dyDescent="0.2"/>
  <cols>
    <col min="1" max="1" width="20" bestFit="1" customWidth="1"/>
    <col min="2" max="2" width="17.33203125" customWidth="1"/>
    <col min="3" max="3" width="23.6640625" customWidth="1"/>
    <col min="4" max="4" width="23" customWidth="1"/>
    <col min="5" max="5" width="22.1640625" customWidth="1"/>
  </cols>
  <sheetData>
    <row r="1" spans="1:4" ht="16" x14ac:dyDescent="0.2">
      <c r="A1" s="1" t="s">
        <v>1</v>
      </c>
      <c r="B1" s="2" t="s">
        <v>2</v>
      </c>
      <c r="C1" s="2" t="s">
        <v>4</v>
      </c>
      <c r="D1" s="2" t="s">
        <v>3</v>
      </c>
    </row>
    <row r="2" spans="1:4" ht="16" x14ac:dyDescent="0.2">
      <c r="A2" s="3">
        <v>-1</v>
      </c>
      <c r="B2" s="3">
        <v>392</v>
      </c>
      <c r="C2" s="3">
        <v>5</v>
      </c>
      <c r="D2" s="3">
        <v>3</v>
      </c>
    </row>
    <row r="3" spans="1:4" ht="16" x14ac:dyDescent="0.2">
      <c r="A3" s="3">
        <v>1.05</v>
      </c>
      <c r="B3" s="3">
        <f t="shared" ref="B3:B41" si="0">COUNTIF(inferred_zone_index,A3)</f>
        <v>327</v>
      </c>
      <c r="C3" s="3">
        <f t="shared" ref="C3:C41" si="1">COUNTIF(OR_Down_DVI,A3)</f>
        <v>227</v>
      </c>
      <c r="D3" s="3">
        <f t="shared" ref="D3:D41" si="2">COUNTIF(OR_Up_DVI,A3)</f>
        <v>3</v>
      </c>
    </row>
    <row r="4" spans="1:4" ht="16" x14ac:dyDescent="0.2">
      <c r="A4" s="3">
        <v>1.25</v>
      </c>
      <c r="B4" s="3">
        <f t="shared" si="0"/>
        <v>26</v>
      </c>
      <c r="C4" s="3">
        <f t="shared" si="1"/>
        <v>10</v>
      </c>
      <c r="D4" s="3">
        <f t="shared" si="2"/>
        <v>0</v>
      </c>
    </row>
    <row r="5" spans="1:4" ht="16" x14ac:dyDescent="0.2">
      <c r="A5" s="3">
        <v>1.4</v>
      </c>
      <c r="B5" s="3">
        <f t="shared" si="0"/>
        <v>25</v>
      </c>
      <c r="C5" s="3">
        <f t="shared" si="1"/>
        <v>12</v>
      </c>
      <c r="D5" s="3">
        <f t="shared" si="2"/>
        <v>0</v>
      </c>
    </row>
    <row r="6" spans="1:4" ht="16" x14ac:dyDescent="0.2">
      <c r="A6" s="3">
        <v>1.5</v>
      </c>
      <c r="B6" s="3">
        <f t="shared" si="0"/>
        <v>22</v>
      </c>
      <c r="C6" s="3">
        <f t="shared" si="1"/>
        <v>8</v>
      </c>
      <c r="D6" s="3">
        <f t="shared" si="2"/>
        <v>0</v>
      </c>
    </row>
    <row r="7" spans="1:4" ht="16" x14ac:dyDescent="0.2">
      <c r="A7" s="3">
        <v>1.6</v>
      </c>
      <c r="B7" s="3">
        <f t="shared" si="0"/>
        <v>18</v>
      </c>
      <c r="C7" s="3">
        <f t="shared" si="1"/>
        <v>8</v>
      </c>
      <c r="D7" s="3">
        <f t="shared" si="2"/>
        <v>0</v>
      </c>
    </row>
    <row r="8" spans="1:4" ht="16" x14ac:dyDescent="0.2">
      <c r="A8" s="3">
        <v>1.7</v>
      </c>
      <c r="B8" s="3">
        <f t="shared" si="0"/>
        <v>56</v>
      </c>
      <c r="C8" s="3">
        <f t="shared" si="1"/>
        <v>8</v>
      </c>
      <c r="D8" s="3">
        <f t="shared" si="2"/>
        <v>2</v>
      </c>
    </row>
    <row r="9" spans="1:4" ht="16" x14ac:dyDescent="0.2">
      <c r="A9" s="3">
        <v>1.8</v>
      </c>
      <c r="B9" s="3">
        <f t="shared" si="0"/>
        <v>25</v>
      </c>
      <c r="C9" s="3">
        <f t="shared" si="1"/>
        <v>1</v>
      </c>
      <c r="D9" s="3">
        <f t="shared" si="2"/>
        <v>2</v>
      </c>
    </row>
    <row r="10" spans="1:4" ht="16" x14ac:dyDescent="0.2">
      <c r="A10" s="3">
        <v>1.9</v>
      </c>
      <c r="B10" s="3">
        <f t="shared" si="0"/>
        <v>19</v>
      </c>
      <c r="C10" s="3">
        <f t="shared" si="1"/>
        <v>1</v>
      </c>
      <c r="D10" s="3">
        <f t="shared" si="2"/>
        <v>0</v>
      </c>
    </row>
    <row r="11" spans="1:4" ht="16" x14ac:dyDescent="0.2">
      <c r="A11" s="3">
        <v>2</v>
      </c>
      <c r="B11" s="3">
        <f t="shared" si="0"/>
        <v>24</v>
      </c>
      <c r="C11" s="3">
        <f t="shared" si="1"/>
        <v>0</v>
      </c>
      <c r="D11" s="3">
        <f t="shared" si="2"/>
        <v>3</v>
      </c>
    </row>
    <row r="12" spans="1:4" ht="16" x14ac:dyDescent="0.2">
      <c r="A12" s="3">
        <v>2.1</v>
      </c>
      <c r="B12" s="3">
        <f t="shared" si="0"/>
        <v>23</v>
      </c>
      <c r="C12" s="3">
        <f t="shared" si="1"/>
        <v>2</v>
      </c>
      <c r="D12" s="3">
        <f t="shared" si="2"/>
        <v>5</v>
      </c>
    </row>
    <row r="13" spans="1:4" ht="16" x14ac:dyDescent="0.2">
      <c r="A13" s="3">
        <v>2.2000000000000002</v>
      </c>
      <c r="B13" s="3">
        <f t="shared" si="0"/>
        <v>6</v>
      </c>
      <c r="C13" s="3">
        <f t="shared" si="1"/>
        <v>0</v>
      </c>
      <c r="D13" s="3">
        <f t="shared" si="2"/>
        <v>1</v>
      </c>
    </row>
    <row r="14" spans="1:4" ht="16" x14ac:dyDescent="0.2">
      <c r="A14" s="3">
        <v>2.2999999999999998</v>
      </c>
      <c r="B14" s="3">
        <f t="shared" si="0"/>
        <v>3</v>
      </c>
      <c r="C14" s="3">
        <f t="shared" si="1"/>
        <v>0</v>
      </c>
      <c r="D14" s="3">
        <f t="shared" si="2"/>
        <v>0</v>
      </c>
    </row>
    <row r="15" spans="1:4" ht="16" x14ac:dyDescent="0.2">
      <c r="A15" s="3">
        <v>2.4</v>
      </c>
      <c r="B15" s="3">
        <f t="shared" si="0"/>
        <v>91</v>
      </c>
      <c r="C15" s="3">
        <f t="shared" si="1"/>
        <v>12</v>
      </c>
      <c r="D15" s="3">
        <f t="shared" si="2"/>
        <v>3</v>
      </c>
    </row>
    <row r="16" spans="1:4" ht="16" x14ac:dyDescent="0.2">
      <c r="A16" s="3">
        <v>2.5</v>
      </c>
      <c r="B16" s="3">
        <f t="shared" si="0"/>
        <v>19</v>
      </c>
      <c r="C16" s="3">
        <f t="shared" si="1"/>
        <v>1</v>
      </c>
      <c r="D16" s="3">
        <f t="shared" si="2"/>
        <v>1</v>
      </c>
    </row>
    <row r="17" spans="1:4" ht="16" x14ac:dyDescent="0.2">
      <c r="A17" s="3">
        <v>2.6</v>
      </c>
      <c r="B17" s="4">
        <v>45</v>
      </c>
      <c r="C17" s="3">
        <f t="shared" si="1"/>
        <v>8</v>
      </c>
      <c r="D17" s="3">
        <f t="shared" si="2"/>
        <v>5</v>
      </c>
    </row>
    <row r="18" spans="1:4" ht="16" x14ac:dyDescent="0.2">
      <c r="A18" s="3">
        <v>2.7</v>
      </c>
      <c r="B18" s="3">
        <f t="shared" si="0"/>
        <v>5</v>
      </c>
      <c r="C18" s="3">
        <f t="shared" si="1"/>
        <v>0</v>
      </c>
      <c r="D18" s="3">
        <f t="shared" si="2"/>
        <v>0</v>
      </c>
    </row>
    <row r="19" spans="1:4" ht="16" x14ac:dyDescent="0.2">
      <c r="A19" s="3">
        <v>2.8</v>
      </c>
      <c r="B19" s="3">
        <f t="shared" si="0"/>
        <v>4</v>
      </c>
      <c r="C19" s="3">
        <f t="shared" si="1"/>
        <v>1</v>
      </c>
      <c r="D19" s="3">
        <f t="shared" si="2"/>
        <v>0</v>
      </c>
    </row>
    <row r="20" spans="1:4" ht="16" x14ac:dyDescent="0.2">
      <c r="A20" s="3">
        <v>2.9</v>
      </c>
      <c r="B20" s="3">
        <f t="shared" si="0"/>
        <v>13</v>
      </c>
      <c r="C20" s="3">
        <f t="shared" si="1"/>
        <v>1</v>
      </c>
      <c r="D20" s="3">
        <f t="shared" si="2"/>
        <v>2</v>
      </c>
    </row>
    <row r="21" spans="1:4" ht="16" x14ac:dyDescent="0.2">
      <c r="A21" s="3">
        <v>3.05</v>
      </c>
      <c r="B21" s="3">
        <f t="shared" si="0"/>
        <v>38</v>
      </c>
      <c r="C21" s="3">
        <f t="shared" si="1"/>
        <v>8</v>
      </c>
      <c r="D21" s="3">
        <f t="shared" si="2"/>
        <v>1</v>
      </c>
    </row>
    <row r="22" spans="1:4" ht="16" x14ac:dyDescent="0.2">
      <c r="A22" s="3">
        <v>3.2</v>
      </c>
      <c r="B22" s="3">
        <f t="shared" si="0"/>
        <v>16</v>
      </c>
      <c r="C22" s="3">
        <f t="shared" si="1"/>
        <v>1</v>
      </c>
      <c r="D22" s="3">
        <f t="shared" si="2"/>
        <v>3</v>
      </c>
    </row>
    <row r="23" spans="1:4" ht="16" x14ac:dyDescent="0.2">
      <c r="A23" s="3">
        <v>3.3</v>
      </c>
      <c r="B23" s="3">
        <f t="shared" si="0"/>
        <v>2</v>
      </c>
      <c r="C23" s="3">
        <f t="shared" si="1"/>
        <v>0</v>
      </c>
      <c r="D23" s="3">
        <f t="shared" si="2"/>
        <v>0</v>
      </c>
    </row>
    <row r="24" spans="1:4" ht="16" x14ac:dyDescent="0.2">
      <c r="A24" s="3">
        <v>3.4</v>
      </c>
      <c r="B24" s="3">
        <f t="shared" si="0"/>
        <v>22</v>
      </c>
      <c r="C24" s="3">
        <f t="shared" si="1"/>
        <v>1</v>
      </c>
      <c r="D24" s="3">
        <f t="shared" si="2"/>
        <v>1</v>
      </c>
    </row>
    <row r="25" spans="1:4" ht="16" x14ac:dyDescent="0.2">
      <c r="A25" s="3">
        <v>3.5</v>
      </c>
      <c r="B25" s="3">
        <f t="shared" si="0"/>
        <v>14</v>
      </c>
      <c r="C25" s="3">
        <f t="shared" si="1"/>
        <v>1</v>
      </c>
      <c r="D25" s="3">
        <f t="shared" si="2"/>
        <v>3</v>
      </c>
    </row>
    <row r="26" spans="1:4" ht="16" x14ac:dyDescent="0.2">
      <c r="A26" s="3">
        <v>3.6</v>
      </c>
      <c r="B26" s="3">
        <f t="shared" si="0"/>
        <v>21</v>
      </c>
      <c r="C26" s="3">
        <f t="shared" si="1"/>
        <v>4</v>
      </c>
      <c r="D26" s="3">
        <f t="shared" si="2"/>
        <v>1</v>
      </c>
    </row>
    <row r="27" spans="1:4" ht="16" x14ac:dyDescent="0.2">
      <c r="A27" s="3">
        <v>3.7</v>
      </c>
      <c r="B27" s="3">
        <f t="shared" si="0"/>
        <v>26</v>
      </c>
      <c r="C27" s="3">
        <f t="shared" si="1"/>
        <v>4</v>
      </c>
      <c r="D27" s="3">
        <f t="shared" si="2"/>
        <v>0</v>
      </c>
    </row>
    <row r="28" spans="1:4" ht="16" x14ac:dyDescent="0.2">
      <c r="A28" s="3">
        <v>3.8</v>
      </c>
      <c r="B28" s="3">
        <f t="shared" si="0"/>
        <v>6</v>
      </c>
      <c r="C28" s="3">
        <f t="shared" si="1"/>
        <v>0</v>
      </c>
      <c r="D28" s="3">
        <f t="shared" si="2"/>
        <v>0</v>
      </c>
    </row>
    <row r="29" spans="1:4" ht="16" x14ac:dyDescent="0.2">
      <c r="A29" s="3">
        <v>3.9</v>
      </c>
      <c r="B29" s="3">
        <f t="shared" si="0"/>
        <v>20</v>
      </c>
      <c r="C29" s="3">
        <f t="shared" si="1"/>
        <v>0</v>
      </c>
      <c r="D29" s="3">
        <f t="shared" si="2"/>
        <v>0</v>
      </c>
    </row>
    <row r="30" spans="1:4" ht="16" x14ac:dyDescent="0.2">
      <c r="A30" s="3">
        <v>4</v>
      </c>
      <c r="B30" s="3">
        <f t="shared" si="0"/>
        <v>31</v>
      </c>
      <c r="C30" s="3">
        <f t="shared" si="1"/>
        <v>0</v>
      </c>
      <c r="D30" s="3">
        <f t="shared" si="2"/>
        <v>0</v>
      </c>
    </row>
    <row r="31" spans="1:4" ht="16" x14ac:dyDescent="0.2">
      <c r="A31" s="3">
        <v>4.0999999999999996</v>
      </c>
      <c r="B31" s="3">
        <f t="shared" si="0"/>
        <v>2</v>
      </c>
      <c r="C31" s="3">
        <f t="shared" si="1"/>
        <v>1</v>
      </c>
      <c r="D31" s="3">
        <f t="shared" si="2"/>
        <v>0</v>
      </c>
    </row>
    <row r="32" spans="1:4" ht="16" x14ac:dyDescent="0.2">
      <c r="A32" s="3">
        <v>4.2</v>
      </c>
      <c r="B32" s="3">
        <f t="shared" si="0"/>
        <v>12</v>
      </c>
      <c r="C32" s="3">
        <f t="shared" si="1"/>
        <v>0</v>
      </c>
      <c r="D32" s="3">
        <f t="shared" si="2"/>
        <v>0</v>
      </c>
    </row>
    <row r="33" spans="1:4" ht="16" x14ac:dyDescent="0.2">
      <c r="A33" s="3">
        <v>4.3</v>
      </c>
      <c r="B33" s="3">
        <f t="shared" si="0"/>
        <v>4</v>
      </c>
      <c r="C33" s="3">
        <f t="shared" si="1"/>
        <v>0</v>
      </c>
      <c r="D33" s="3">
        <f t="shared" si="2"/>
        <v>0</v>
      </c>
    </row>
    <row r="34" spans="1:4" ht="16" x14ac:dyDescent="0.2">
      <c r="A34" s="3">
        <v>4.4000000000000004</v>
      </c>
      <c r="B34" s="3">
        <f t="shared" si="0"/>
        <v>8</v>
      </c>
      <c r="C34" s="3">
        <f t="shared" si="1"/>
        <v>0</v>
      </c>
      <c r="D34" s="3">
        <f t="shared" si="2"/>
        <v>0</v>
      </c>
    </row>
    <row r="35" spans="1:4" ht="16" x14ac:dyDescent="0.2">
      <c r="A35" s="3">
        <v>4.5</v>
      </c>
      <c r="B35" s="3">
        <f t="shared" si="0"/>
        <v>2</v>
      </c>
      <c r="C35" s="3">
        <f t="shared" si="1"/>
        <v>0</v>
      </c>
      <c r="D35" s="3">
        <f t="shared" si="2"/>
        <v>0</v>
      </c>
    </row>
    <row r="36" spans="1:4" ht="16" x14ac:dyDescent="0.2">
      <c r="A36" s="3">
        <v>4.5999999999999996</v>
      </c>
      <c r="B36" s="3">
        <f t="shared" si="0"/>
        <v>1</v>
      </c>
      <c r="C36" s="3">
        <f t="shared" si="1"/>
        <v>0</v>
      </c>
      <c r="D36" s="3">
        <f t="shared" si="2"/>
        <v>0</v>
      </c>
    </row>
    <row r="37" spans="1:4" ht="16" x14ac:dyDescent="0.2">
      <c r="A37" s="3">
        <v>4.7</v>
      </c>
      <c r="B37" s="3">
        <f t="shared" si="0"/>
        <v>12</v>
      </c>
      <c r="C37" s="3">
        <f t="shared" si="1"/>
        <v>0</v>
      </c>
      <c r="D37" s="3">
        <f t="shared" si="2"/>
        <v>0</v>
      </c>
    </row>
    <row r="38" spans="1:4" ht="16" x14ac:dyDescent="0.2">
      <c r="A38" s="3">
        <v>4.8</v>
      </c>
      <c r="B38" s="3">
        <f t="shared" si="0"/>
        <v>2</v>
      </c>
      <c r="C38" s="3">
        <f t="shared" si="1"/>
        <v>0</v>
      </c>
      <c r="D38" s="3">
        <f t="shared" si="2"/>
        <v>0</v>
      </c>
    </row>
    <row r="39" spans="1:4" ht="16" x14ac:dyDescent="0.2">
      <c r="A39" s="3">
        <v>4.9000000000000004</v>
      </c>
      <c r="B39" s="3">
        <f t="shared" si="0"/>
        <v>6</v>
      </c>
      <c r="C39" s="3">
        <f t="shared" si="1"/>
        <v>0</v>
      </c>
      <c r="D39" s="3">
        <f t="shared" si="2"/>
        <v>0</v>
      </c>
    </row>
    <row r="40" spans="1:4" ht="16" x14ac:dyDescent="0.2">
      <c r="A40" s="3">
        <v>5</v>
      </c>
      <c r="B40" s="3">
        <f t="shared" si="0"/>
        <v>21</v>
      </c>
      <c r="C40" s="3">
        <f t="shared" si="1"/>
        <v>0</v>
      </c>
      <c r="D40" s="3">
        <f t="shared" si="2"/>
        <v>0</v>
      </c>
    </row>
    <row r="41" spans="1:4" ht="16" x14ac:dyDescent="0.2">
      <c r="A41" s="3" t="s">
        <v>0</v>
      </c>
      <c r="B41" s="3">
        <f t="shared" si="0"/>
        <v>22</v>
      </c>
      <c r="C41" s="3">
        <f t="shared" si="1"/>
        <v>0</v>
      </c>
      <c r="D41" s="3">
        <f t="shared" si="2"/>
        <v>1</v>
      </c>
    </row>
    <row r="42" spans="1:4" ht="16" x14ac:dyDescent="0.2">
      <c r="B42" s="4">
        <f>SUM(B2:B41)</f>
        <v>1431</v>
      </c>
      <c r="C42" s="4">
        <f t="shared" ref="C42:D42" si="3">SUM(C2:C41)</f>
        <v>325</v>
      </c>
      <c r="D42" s="4">
        <f t="shared" si="3"/>
        <v>4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 DVI Up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Makhlouf</dc:creator>
  <cp:lastModifiedBy>Paul Feinstein</cp:lastModifiedBy>
  <dcterms:created xsi:type="dcterms:W3CDTF">2020-03-19T14:21:00Z</dcterms:created>
  <dcterms:modified xsi:type="dcterms:W3CDTF">2022-05-05T03:35:23Z</dcterms:modified>
</cp:coreProperties>
</file>